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2245" yWindow="3915" windowWidth="20730" windowHeight="11760" tabRatio="500"/>
  </bookViews>
  <sheets>
    <sheet name="metadata" sheetId="5" r:id="rId1"/>
    <sheet name="PRS Probe N" sheetId="1" r:id="rId2"/>
    <sheet name="SoilCN" sheetId="3" r:id="rId3"/>
    <sheet name="KCl-N" sheetId="4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1" i="4" l="1"/>
  <c r="I179" i="4"/>
  <c r="I178" i="4"/>
  <c r="I177" i="4"/>
  <c r="I176" i="4"/>
  <c r="I175" i="4"/>
  <c r="I174" i="4"/>
  <c r="I173" i="4"/>
  <c r="I172" i="4"/>
  <c r="I171" i="4"/>
  <c r="I170" i="4"/>
  <c r="I169" i="4"/>
  <c r="I168" i="4"/>
  <c r="I166" i="4"/>
  <c r="I165" i="4"/>
  <c r="I164" i="4"/>
  <c r="I163" i="4"/>
  <c r="I162" i="4"/>
  <c r="I161" i="4"/>
  <c r="I160" i="4"/>
  <c r="I159" i="4"/>
  <c r="I157" i="4"/>
  <c r="I156" i="4"/>
  <c r="I155" i="4"/>
  <c r="I154" i="4"/>
  <c r="I153" i="4"/>
  <c r="I152" i="4"/>
  <c r="I151" i="4"/>
  <c r="I150" i="4"/>
  <c r="I149" i="4"/>
  <c r="I148" i="4"/>
  <c r="I147" i="4"/>
  <c r="I146" i="4"/>
  <c r="I145" i="4"/>
  <c r="I144" i="4"/>
  <c r="I143" i="4"/>
  <c r="I142" i="4"/>
  <c r="I141" i="4"/>
  <c r="I140" i="4"/>
  <c r="I139" i="4"/>
  <c r="I138" i="4"/>
  <c r="I137" i="4"/>
  <c r="I136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6" i="4"/>
  <c r="I5" i="4"/>
  <c r="I4" i="4"/>
  <c r="I3" i="4"/>
  <c r="I2" i="4"/>
</calcChain>
</file>

<file path=xl/sharedStrings.xml><?xml version="1.0" encoding="utf-8"?>
<sst xmlns="http://schemas.openxmlformats.org/spreadsheetml/2006/main" count="1261" uniqueCount="59">
  <si>
    <t>Transect</t>
  </si>
  <si>
    <t>Site</t>
  </si>
  <si>
    <t>Sample</t>
  </si>
  <si>
    <t># of anion probes</t>
  </si>
  <si>
    <t># of cation probes</t>
  </si>
  <si>
    <t>KON</t>
  </si>
  <si>
    <t>Hays</t>
  </si>
  <si>
    <t>SVR</t>
  </si>
  <si>
    <t>ARI</t>
  </si>
  <si>
    <t>SGS</t>
  </si>
  <si>
    <t>Microsite</t>
  </si>
  <si>
    <t>u</t>
  </si>
  <si>
    <t>b</t>
  </si>
  <si>
    <t>volumetric water 
content %</t>
  </si>
  <si>
    <t>HAYS</t>
  </si>
  <si>
    <t>a</t>
  </si>
  <si>
    <t>Depth</t>
  </si>
  <si>
    <t>Db</t>
  </si>
  <si>
    <t>%C</t>
  </si>
  <si>
    <t>%N</t>
  </si>
  <si>
    <t>g C m-2</t>
  </si>
  <si>
    <t>g N m-2</t>
  </si>
  <si>
    <t>Db g cm-3</t>
  </si>
  <si>
    <t>Plant Loc.</t>
  </si>
  <si>
    <t>Soil Loc.</t>
  </si>
  <si>
    <t>DON</t>
  </si>
  <si>
    <t>Transect Location</t>
  </si>
  <si>
    <t>TDN (g N m-2)</t>
  </si>
  <si>
    <t>DIN (g N m-2)</t>
  </si>
  <si>
    <t>DON (g N m-2)</t>
  </si>
  <si>
    <t>ug NO3 10cm-2 month-1</t>
  </si>
  <si>
    <t>ug NH4 10cm-2 month-1</t>
  </si>
  <si>
    <t>Transect = 1,2, or 3</t>
  </si>
  <si>
    <t>Shortgrass Steppe LTER</t>
  </si>
  <si>
    <t>Arikaree Nature Convservancy site</t>
  </si>
  <si>
    <t>Smokey Valley Ranch Nature Conservancy site</t>
  </si>
  <si>
    <t>Ft. Hays St. University</t>
  </si>
  <si>
    <t>Konza Prairie LTER</t>
  </si>
  <si>
    <t>Plant Microsite:  b = Between, u = Under</t>
  </si>
  <si>
    <t>Soil Depth:  a = 0-5cm, b = 5-10cm</t>
  </si>
  <si>
    <t>Example: SGS 11bb = Shortgrass Steppe LTER, transect 1 of 3, location 1 of 3, Between Plants, 5-10 cm depth</t>
  </si>
  <si>
    <t>Site Code</t>
  </si>
  <si>
    <t>Site Name</t>
  </si>
  <si>
    <t>Transect location/replicate = 1,2, or 3</t>
  </si>
  <si>
    <t>Total Dissolved N</t>
  </si>
  <si>
    <t>DIN</t>
  </si>
  <si>
    <t>Dissolved Inorganic N</t>
  </si>
  <si>
    <t>Dissolved Organic N</t>
  </si>
  <si>
    <t>Abbreviations:</t>
  </si>
  <si>
    <t>TDN</t>
  </si>
  <si>
    <t>VWC</t>
  </si>
  <si>
    <t>Soil Bulk Density</t>
  </si>
  <si>
    <t>Volumetric Water Content</t>
  </si>
  <si>
    <t>For "PRS Probe N", PRS probes (Western Ag Innovations) incubated for one month at 5 sites, 3 transects, 2 sets of 5 probes per transect,  2 plant locations = 60 samples</t>
  </si>
  <si>
    <t>KCl-N</t>
  </si>
  <si>
    <t>PRS Probe N</t>
  </si>
  <si>
    <t>inorganic N production estimates via PRS Probes</t>
  </si>
  <si>
    <t>KCl-extractable nitrogen</t>
  </si>
  <si>
    <t>For "SoilCN" and "KCl-N", soils collected from 5 sites, 3 transects, 3 locations on transects, 2 plant locations, and 2 depths = 180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</font>
    <font>
      <sz val="12"/>
      <name val="Calibri"/>
    </font>
    <font>
      <b/>
      <sz val="12"/>
      <color theme="1"/>
      <name val="Calibri"/>
    </font>
    <font>
      <sz val="12"/>
      <color theme="1"/>
      <name val="Calibri"/>
    </font>
    <font>
      <b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9">
    <xf numFmtId="0" fontId="0" fillId="0" borderId="0" xfId="0"/>
    <xf numFmtId="0" fontId="4" fillId="0" borderId="0" xfId="0" applyFont="1" applyFill="1" applyBorder="1"/>
    <xf numFmtId="0" fontId="4" fillId="0" borderId="0" xfId="0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5" fillId="0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wrapText="1"/>
    </xf>
    <xf numFmtId="0" fontId="6" fillId="0" borderId="0" xfId="0" applyFont="1" applyAlignment="1">
      <alignment horizontal="center"/>
    </xf>
    <xf numFmtId="0" fontId="4" fillId="0" borderId="0" xfId="0" applyNumberFormat="1" applyFont="1" applyFill="1" applyBorder="1" applyAlignment="1" applyProtection="1">
      <alignment horizontal="right" vertical="top"/>
    </xf>
    <xf numFmtId="0" fontId="6" fillId="0" borderId="0" xfId="0" applyFont="1" applyAlignment="1">
      <alignment horizontal="right"/>
    </xf>
    <xf numFmtId="0" fontId="6" fillId="0" borderId="0" xfId="0" applyFont="1"/>
    <xf numFmtId="0" fontId="4" fillId="0" borderId="0" xfId="0" applyNumberFormat="1" applyFont="1" applyBorder="1" applyAlignment="1" applyProtection="1">
      <alignment horizontal="right" vertical="top"/>
    </xf>
    <xf numFmtId="0" fontId="7" fillId="0" borderId="1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wrapText="1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 applyProtection="1">
      <alignment horizontal="center"/>
      <protection locked="0"/>
    </xf>
    <xf numFmtId="164" fontId="6" fillId="0" borderId="0" xfId="0" applyNumberFormat="1" applyFont="1" applyFill="1" applyProtection="1">
      <protection locked="0"/>
    </xf>
    <xf numFmtId="0" fontId="6" fillId="0" borderId="0" xfId="0" applyFont="1" applyFill="1"/>
    <xf numFmtId="165" fontId="5" fillId="0" borderId="1" xfId="0" applyNumberFormat="1" applyFont="1" applyBorder="1" applyAlignment="1">
      <alignment horizontal="center" wrapText="1"/>
    </xf>
    <xf numFmtId="165" fontId="6" fillId="0" borderId="0" xfId="0" applyNumberFormat="1" applyFont="1" applyAlignment="1">
      <alignment horizontal="right"/>
    </xf>
    <xf numFmtId="164" fontId="5" fillId="0" borderId="1" xfId="0" applyNumberFormat="1" applyFont="1" applyFill="1" applyBorder="1" applyAlignment="1">
      <alignment horizontal="center" wrapText="1"/>
    </xf>
    <xf numFmtId="164" fontId="6" fillId="0" borderId="0" xfId="0" applyNumberFormat="1" applyFont="1" applyAlignment="1">
      <alignment horizontal="right"/>
    </xf>
    <xf numFmtId="2" fontId="3" fillId="0" borderId="1" xfId="0" applyNumberFormat="1" applyFont="1" applyFill="1" applyBorder="1" applyAlignment="1">
      <alignment horizontal="center" wrapText="1"/>
    </xf>
    <xf numFmtId="2" fontId="4" fillId="0" borderId="0" xfId="0" applyNumberFormat="1" applyFont="1" applyFill="1" applyBorder="1" applyAlignment="1">
      <alignment horizontal="right"/>
    </xf>
    <xf numFmtId="165" fontId="3" fillId="0" borderId="1" xfId="0" applyNumberFormat="1" applyFont="1" applyFill="1" applyBorder="1" applyAlignment="1">
      <alignment horizontal="center" wrapText="1"/>
    </xf>
    <xf numFmtId="165" fontId="4" fillId="0" borderId="0" xfId="0" applyNumberFormat="1" applyFont="1" applyFill="1" applyBorder="1" applyAlignment="1">
      <alignment horizontal="right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tabSelected="1" topLeftCell="A3" workbookViewId="0">
      <selection activeCell="F9" sqref="F9"/>
    </sheetView>
  </sheetViews>
  <sheetFormatPr defaultColWidth="11" defaultRowHeight="15.75" x14ac:dyDescent="0.25"/>
  <sheetData>
    <row r="1" spans="1:3" x14ac:dyDescent="0.25">
      <c r="A1" s="13" t="s">
        <v>58</v>
      </c>
      <c r="B1" s="13"/>
      <c r="C1" s="13"/>
    </row>
    <row r="2" spans="1:3" x14ac:dyDescent="0.25">
      <c r="A2" s="13" t="s">
        <v>53</v>
      </c>
      <c r="B2" s="13"/>
      <c r="C2" s="13"/>
    </row>
    <row r="3" spans="1:3" x14ac:dyDescent="0.25">
      <c r="A3" s="13"/>
      <c r="B3" s="13"/>
      <c r="C3" s="13"/>
    </row>
    <row r="4" spans="1:3" x14ac:dyDescent="0.25">
      <c r="A4" s="13" t="s">
        <v>41</v>
      </c>
      <c r="B4" s="13" t="s">
        <v>42</v>
      </c>
      <c r="C4" s="13"/>
    </row>
    <row r="5" spans="1:3" x14ac:dyDescent="0.25">
      <c r="A5" s="13" t="s">
        <v>9</v>
      </c>
      <c r="B5" s="13" t="s">
        <v>33</v>
      </c>
      <c r="C5" s="13"/>
    </row>
    <row r="6" spans="1:3" x14ac:dyDescent="0.25">
      <c r="A6" s="13" t="s">
        <v>8</v>
      </c>
      <c r="B6" s="13" t="s">
        <v>34</v>
      </c>
      <c r="C6" s="13"/>
    </row>
    <row r="7" spans="1:3" x14ac:dyDescent="0.25">
      <c r="A7" s="13" t="s">
        <v>7</v>
      </c>
      <c r="B7" s="13" t="s">
        <v>35</v>
      </c>
      <c r="C7" s="13"/>
    </row>
    <row r="8" spans="1:3" x14ac:dyDescent="0.25">
      <c r="A8" s="13" t="s">
        <v>14</v>
      </c>
      <c r="B8" s="13" t="s">
        <v>36</v>
      </c>
      <c r="C8" s="13"/>
    </row>
    <row r="9" spans="1:3" x14ac:dyDescent="0.25">
      <c r="A9" s="13" t="s">
        <v>5</v>
      </c>
      <c r="B9" s="13" t="s">
        <v>37</v>
      </c>
      <c r="C9" s="13"/>
    </row>
    <row r="10" spans="1:3" x14ac:dyDescent="0.25">
      <c r="A10" s="13"/>
      <c r="B10" s="13"/>
      <c r="C10" s="13"/>
    </row>
    <row r="11" spans="1:3" x14ac:dyDescent="0.25">
      <c r="A11" s="13" t="s">
        <v>32</v>
      </c>
      <c r="B11" s="13"/>
      <c r="C11" s="13"/>
    </row>
    <row r="12" spans="1:3" x14ac:dyDescent="0.25">
      <c r="A12" s="13" t="s">
        <v>43</v>
      </c>
      <c r="B12" s="13"/>
      <c r="C12" s="13"/>
    </row>
    <row r="13" spans="1:3" x14ac:dyDescent="0.25">
      <c r="A13" s="13" t="s">
        <v>38</v>
      </c>
      <c r="B13" s="13"/>
      <c r="C13" s="13"/>
    </row>
    <row r="14" spans="1:3" x14ac:dyDescent="0.25">
      <c r="A14" s="13" t="s">
        <v>39</v>
      </c>
      <c r="B14" s="13"/>
      <c r="C14" s="13"/>
    </row>
    <row r="15" spans="1:3" x14ac:dyDescent="0.25">
      <c r="A15" s="13"/>
      <c r="B15" s="13"/>
      <c r="C15" s="13"/>
    </row>
    <row r="16" spans="1:3" x14ac:dyDescent="0.25">
      <c r="A16" s="13" t="s">
        <v>40</v>
      </c>
      <c r="B16" s="13"/>
      <c r="C16" s="13"/>
    </row>
    <row r="18" spans="1:2" x14ac:dyDescent="0.25">
      <c r="A18" t="s">
        <v>48</v>
      </c>
    </row>
    <row r="19" spans="1:2" x14ac:dyDescent="0.25">
      <c r="A19" t="s">
        <v>54</v>
      </c>
      <c r="B19" t="s">
        <v>57</v>
      </c>
    </row>
    <row r="20" spans="1:2" x14ac:dyDescent="0.25">
      <c r="A20" t="s">
        <v>55</v>
      </c>
      <c r="B20" t="s">
        <v>56</v>
      </c>
    </row>
    <row r="21" spans="1:2" x14ac:dyDescent="0.25">
      <c r="A21" t="s">
        <v>49</v>
      </c>
      <c r="B21" t="s">
        <v>44</v>
      </c>
    </row>
    <row r="22" spans="1:2" x14ac:dyDescent="0.25">
      <c r="A22" t="s">
        <v>45</v>
      </c>
      <c r="B22" t="s">
        <v>46</v>
      </c>
    </row>
    <row r="23" spans="1:2" x14ac:dyDescent="0.25">
      <c r="A23" t="s">
        <v>25</v>
      </c>
      <c r="B23" t="s">
        <v>47</v>
      </c>
    </row>
    <row r="24" spans="1:2" x14ac:dyDescent="0.25">
      <c r="A24" t="s">
        <v>17</v>
      </c>
      <c r="B24" t="s">
        <v>51</v>
      </c>
    </row>
    <row r="25" spans="1:2" x14ac:dyDescent="0.25">
      <c r="A25" t="s">
        <v>50</v>
      </c>
      <c r="B25" t="s">
        <v>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workbookViewId="0">
      <selection activeCell="E39" sqref="E39"/>
    </sheetView>
  </sheetViews>
  <sheetFormatPr defaultColWidth="12.625" defaultRowHeight="15.75" x14ac:dyDescent="0.25"/>
  <cols>
    <col min="1" max="6" width="12.625" style="17"/>
    <col min="7" max="16384" width="12.625" style="20"/>
  </cols>
  <sheetData>
    <row r="1" spans="1:8" s="16" customFormat="1" ht="31.5" x14ac:dyDescent="0.25">
      <c r="A1" s="8" t="s">
        <v>1</v>
      </c>
      <c r="B1" s="8" t="s">
        <v>0</v>
      </c>
      <c r="C1" s="8" t="s">
        <v>10</v>
      </c>
      <c r="D1" s="8" t="s">
        <v>2</v>
      </c>
      <c r="E1" s="8" t="s">
        <v>3</v>
      </c>
      <c r="F1" s="8" t="s">
        <v>4</v>
      </c>
      <c r="G1" s="15" t="s">
        <v>30</v>
      </c>
      <c r="H1" s="15" t="s">
        <v>31</v>
      </c>
    </row>
    <row r="2" spans="1:8" x14ac:dyDescent="0.25">
      <c r="A2" s="17" t="s">
        <v>5</v>
      </c>
      <c r="B2" s="17">
        <v>1</v>
      </c>
      <c r="C2" s="17" t="s">
        <v>11</v>
      </c>
      <c r="D2" s="18">
        <v>1</v>
      </c>
      <c r="E2" s="18">
        <v>5</v>
      </c>
      <c r="F2" s="18">
        <v>5</v>
      </c>
      <c r="G2" s="19">
        <v>2.4</v>
      </c>
      <c r="H2" s="19">
        <v>0.2</v>
      </c>
    </row>
    <row r="3" spans="1:8" x14ac:dyDescent="0.25">
      <c r="A3" s="17" t="s">
        <v>5</v>
      </c>
      <c r="B3" s="17">
        <v>1</v>
      </c>
      <c r="C3" s="17" t="s">
        <v>11</v>
      </c>
      <c r="D3" s="18">
        <v>2</v>
      </c>
      <c r="E3" s="18">
        <v>5</v>
      </c>
      <c r="F3" s="18">
        <v>5</v>
      </c>
      <c r="G3" s="19">
        <v>11.4</v>
      </c>
      <c r="H3" s="19">
        <v>0</v>
      </c>
    </row>
    <row r="4" spans="1:8" x14ac:dyDescent="0.25">
      <c r="A4" s="17" t="s">
        <v>5</v>
      </c>
      <c r="B4" s="17">
        <v>1</v>
      </c>
      <c r="C4" s="17" t="s">
        <v>12</v>
      </c>
      <c r="D4" s="18">
        <v>3</v>
      </c>
      <c r="E4" s="18">
        <v>5</v>
      </c>
      <c r="F4" s="18">
        <v>5</v>
      </c>
      <c r="G4" s="19">
        <v>7.6</v>
      </c>
      <c r="H4" s="19">
        <v>0.2</v>
      </c>
    </row>
    <row r="5" spans="1:8" x14ac:dyDescent="0.25">
      <c r="A5" s="17" t="s">
        <v>5</v>
      </c>
      <c r="B5" s="17">
        <v>1</v>
      </c>
      <c r="C5" s="17" t="s">
        <v>12</v>
      </c>
      <c r="D5" s="18">
        <v>4</v>
      </c>
      <c r="E5" s="18">
        <v>5</v>
      </c>
      <c r="F5" s="18">
        <v>5</v>
      </c>
      <c r="G5" s="19">
        <v>6.4</v>
      </c>
      <c r="H5" s="19">
        <v>0</v>
      </c>
    </row>
    <row r="6" spans="1:8" x14ac:dyDescent="0.25">
      <c r="A6" s="17" t="s">
        <v>5</v>
      </c>
      <c r="B6" s="17">
        <v>2</v>
      </c>
      <c r="C6" s="17" t="s">
        <v>11</v>
      </c>
      <c r="D6" s="18">
        <v>5</v>
      </c>
      <c r="E6" s="18">
        <v>4</v>
      </c>
      <c r="F6" s="18">
        <v>4</v>
      </c>
      <c r="G6" s="19">
        <v>10.8</v>
      </c>
      <c r="H6" s="19">
        <v>0</v>
      </c>
    </row>
    <row r="7" spans="1:8" x14ac:dyDescent="0.25">
      <c r="A7" s="17" t="s">
        <v>5</v>
      </c>
      <c r="B7" s="17">
        <v>2</v>
      </c>
      <c r="C7" s="17" t="s">
        <v>11</v>
      </c>
      <c r="D7" s="18">
        <v>6</v>
      </c>
      <c r="E7" s="18">
        <v>5</v>
      </c>
      <c r="F7" s="18">
        <v>5</v>
      </c>
      <c r="G7" s="19">
        <v>4.5999999999999996</v>
      </c>
      <c r="H7" s="19">
        <v>0</v>
      </c>
    </row>
    <row r="8" spans="1:8" x14ac:dyDescent="0.25">
      <c r="A8" s="17" t="s">
        <v>5</v>
      </c>
      <c r="B8" s="17">
        <v>2</v>
      </c>
      <c r="C8" s="17" t="s">
        <v>12</v>
      </c>
      <c r="D8" s="18">
        <v>7</v>
      </c>
      <c r="E8" s="18">
        <v>4</v>
      </c>
      <c r="F8" s="18">
        <v>5</v>
      </c>
      <c r="G8" s="19">
        <v>6.5</v>
      </c>
      <c r="H8" s="19">
        <v>0</v>
      </c>
    </row>
    <row r="9" spans="1:8" x14ac:dyDescent="0.25">
      <c r="A9" s="17" t="s">
        <v>5</v>
      </c>
      <c r="B9" s="17">
        <v>2</v>
      </c>
      <c r="C9" s="17" t="s">
        <v>12</v>
      </c>
      <c r="D9" s="18">
        <v>8</v>
      </c>
      <c r="E9" s="18">
        <v>5</v>
      </c>
      <c r="F9" s="18">
        <v>5</v>
      </c>
      <c r="G9" s="19">
        <v>7.2</v>
      </c>
      <c r="H9" s="19">
        <v>1.2</v>
      </c>
    </row>
    <row r="10" spans="1:8" x14ac:dyDescent="0.25">
      <c r="A10" s="17" t="s">
        <v>5</v>
      </c>
      <c r="B10" s="17">
        <v>3</v>
      </c>
      <c r="C10" s="17" t="s">
        <v>11</v>
      </c>
      <c r="D10" s="18">
        <v>9</v>
      </c>
      <c r="E10" s="18">
        <v>4</v>
      </c>
      <c r="F10" s="18">
        <v>5</v>
      </c>
      <c r="G10" s="19">
        <v>15.1</v>
      </c>
      <c r="H10" s="19">
        <v>0</v>
      </c>
    </row>
    <row r="11" spans="1:8" x14ac:dyDescent="0.25">
      <c r="A11" s="17" t="s">
        <v>5</v>
      </c>
      <c r="B11" s="17">
        <v>3</v>
      </c>
      <c r="C11" s="17" t="s">
        <v>11</v>
      </c>
      <c r="D11" s="18">
        <v>10</v>
      </c>
      <c r="E11" s="18">
        <v>4</v>
      </c>
      <c r="F11" s="18">
        <v>4</v>
      </c>
      <c r="G11" s="19">
        <v>6.6</v>
      </c>
      <c r="H11" s="19">
        <v>0</v>
      </c>
    </row>
    <row r="12" spans="1:8" x14ac:dyDescent="0.25">
      <c r="A12" s="17" t="s">
        <v>5</v>
      </c>
      <c r="B12" s="17">
        <v>3</v>
      </c>
      <c r="C12" s="17" t="s">
        <v>12</v>
      </c>
      <c r="D12" s="18">
        <v>11</v>
      </c>
      <c r="E12" s="18">
        <v>5</v>
      </c>
      <c r="F12" s="18">
        <v>4</v>
      </c>
      <c r="G12" s="19">
        <v>16.600000000000001</v>
      </c>
      <c r="H12" s="19">
        <v>0</v>
      </c>
    </row>
    <row r="13" spans="1:8" x14ac:dyDescent="0.25">
      <c r="A13" s="17" t="s">
        <v>5</v>
      </c>
      <c r="B13" s="17">
        <v>3</v>
      </c>
      <c r="C13" s="17" t="s">
        <v>12</v>
      </c>
      <c r="D13" s="18">
        <v>12</v>
      </c>
      <c r="E13" s="18">
        <v>4</v>
      </c>
      <c r="F13" s="18">
        <v>4</v>
      </c>
      <c r="G13" s="19">
        <v>20.399999999999999</v>
      </c>
      <c r="H13" s="19">
        <v>0.6</v>
      </c>
    </row>
    <row r="14" spans="1:8" x14ac:dyDescent="0.25">
      <c r="A14" s="17" t="s">
        <v>6</v>
      </c>
      <c r="B14" s="17">
        <v>1</v>
      </c>
      <c r="C14" s="17" t="s">
        <v>11</v>
      </c>
      <c r="D14" s="18">
        <v>13</v>
      </c>
      <c r="E14" s="18">
        <v>5</v>
      </c>
      <c r="F14" s="18">
        <v>5</v>
      </c>
      <c r="G14" s="19">
        <v>5.4</v>
      </c>
      <c r="H14" s="19">
        <v>2.2000000000000002</v>
      </c>
    </row>
    <row r="15" spans="1:8" x14ac:dyDescent="0.25">
      <c r="A15" s="17" t="s">
        <v>6</v>
      </c>
      <c r="B15" s="17">
        <v>1</v>
      </c>
      <c r="C15" s="17" t="s">
        <v>11</v>
      </c>
      <c r="D15" s="18">
        <v>14</v>
      </c>
      <c r="E15" s="18">
        <v>5</v>
      </c>
      <c r="F15" s="18">
        <v>5</v>
      </c>
      <c r="G15" s="19">
        <v>14.2</v>
      </c>
      <c r="H15" s="19">
        <v>0.2</v>
      </c>
    </row>
    <row r="16" spans="1:8" x14ac:dyDescent="0.25">
      <c r="A16" s="17" t="s">
        <v>6</v>
      </c>
      <c r="B16" s="17">
        <v>1</v>
      </c>
      <c r="C16" s="17" t="s">
        <v>12</v>
      </c>
      <c r="D16" s="18">
        <v>15</v>
      </c>
      <c r="E16" s="18">
        <v>5</v>
      </c>
      <c r="F16" s="18">
        <v>5</v>
      </c>
      <c r="G16" s="19">
        <v>33</v>
      </c>
      <c r="H16" s="19">
        <v>0</v>
      </c>
    </row>
    <row r="17" spans="1:8" x14ac:dyDescent="0.25">
      <c r="A17" s="17" t="s">
        <v>6</v>
      </c>
      <c r="B17" s="17">
        <v>1</v>
      </c>
      <c r="C17" s="17" t="s">
        <v>12</v>
      </c>
      <c r="D17" s="18">
        <v>16</v>
      </c>
      <c r="E17" s="18">
        <v>5</v>
      </c>
      <c r="F17" s="18">
        <v>4</v>
      </c>
      <c r="G17" s="19">
        <v>17.3</v>
      </c>
      <c r="H17" s="19">
        <v>0.9</v>
      </c>
    </row>
    <row r="18" spans="1:8" x14ac:dyDescent="0.25">
      <c r="A18" s="17" t="s">
        <v>6</v>
      </c>
      <c r="B18" s="17">
        <v>2</v>
      </c>
      <c r="C18" s="17" t="s">
        <v>11</v>
      </c>
      <c r="D18" s="18">
        <v>17</v>
      </c>
      <c r="E18" s="18">
        <v>4</v>
      </c>
      <c r="F18" s="18">
        <v>5</v>
      </c>
      <c r="G18" s="19">
        <v>18</v>
      </c>
      <c r="H18" s="19">
        <v>1.3</v>
      </c>
    </row>
    <row r="19" spans="1:8" x14ac:dyDescent="0.25">
      <c r="A19" s="17" t="s">
        <v>6</v>
      </c>
      <c r="B19" s="17">
        <v>2</v>
      </c>
      <c r="C19" s="17" t="s">
        <v>11</v>
      </c>
      <c r="D19" s="18">
        <v>18</v>
      </c>
      <c r="E19" s="18">
        <v>5</v>
      </c>
      <c r="F19" s="18">
        <v>5</v>
      </c>
      <c r="G19" s="19">
        <v>20.6</v>
      </c>
      <c r="H19" s="19">
        <v>1.2</v>
      </c>
    </row>
    <row r="20" spans="1:8" x14ac:dyDescent="0.25">
      <c r="A20" s="17" t="s">
        <v>6</v>
      </c>
      <c r="B20" s="17">
        <v>2</v>
      </c>
      <c r="C20" s="17" t="s">
        <v>12</v>
      </c>
      <c r="D20" s="18">
        <v>19</v>
      </c>
      <c r="E20" s="18">
        <v>5</v>
      </c>
      <c r="F20" s="18">
        <v>5</v>
      </c>
      <c r="G20" s="19">
        <v>25.2</v>
      </c>
      <c r="H20" s="19">
        <v>2</v>
      </c>
    </row>
    <row r="21" spans="1:8" x14ac:dyDescent="0.25">
      <c r="A21" s="17" t="s">
        <v>6</v>
      </c>
      <c r="B21" s="17">
        <v>2</v>
      </c>
      <c r="C21" s="17" t="s">
        <v>12</v>
      </c>
      <c r="D21" s="18">
        <v>20</v>
      </c>
      <c r="E21" s="18">
        <v>5</v>
      </c>
      <c r="F21" s="18">
        <v>5</v>
      </c>
      <c r="G21" s="19">
        <v>11.4</v>
      </c>
      <c r="H21" s="19">
        <v>1.8</v>
      </c>
    </row>
    <row r="22" spans="1:8" x14ac:dyDescent="0.25">
      <c r="A22" s="17" t="s">
        <v>6</v>
      </c>
      <c r="B22" s="17">
        <v>3</v>
      </c>
      <c r="C22" s="17" t="s">
        <v>11</v>
      </c>
      <c r="D22" s="18">
        <v>21</v>
      </c>
      <c r="E22" s="18">
        <v>5</v>
      </c>
      <c r="F22" s="18">
        <v>5</v>
      </c>
      <c r="G22" s="19">
        <v>9</v>
      </c>
      <c r="H22" s="19">
        <v>0</v>
      </c>
    </row>
    <row r="23" spans="1:8" x14ac:dyDescent="0.25">
      <c r="A23" s="17" t="s">
        <v>6</v>
      </c>
      <c r="B23" s="17">
        <v>3</v>
      </c>
      <c r="C23" s="17" t="s">
        <v>11</v>
      </c>
      <c r="D23" s="18">
        <v>22</v>
      </c>
      <c r="E23" s="18">
        <v>5</v>
      </c>
      <c r="F23" s="18">
        <v>5</v>
      </c>
      <c r="G23" s="19">
        <v>5.4</v>
      </c>
      <c r="H23" s="19">
        <v>0.6</v>
      </c>
    </row>
    <row r="24" spans="1:8" x14ac:dyDescent="0.25">
      <c r="A24" s="17" t="s">
        <v>6</v>
      </c>
      <c r="B24" s="17">
        <v>3</v>
      </c>
      <c r="C24" s="17" t="s">
        <v>12</v>
      </c>
      <c r="D24" s="18">
        <v>23</v>
      </c>
      <c r="E24" s="18">
        <v>5</v>
      </c>
      <c r="F24" s="18">
        <v>5</v>
      </c>
      <c r="G24" s="19">
        <v>4.8</v>
      </c>
      <c r="H24" s="19">
        <v>0</v>
      </c>
    </row>
    <row r="25" spans="1:8" x14ac:dyDescent="0.25">
      <c r="A25" s="17" t="s">
        <v>6</v>
      </c>
      <c r="B25" s="17">
        <v>3</v>
      </c>
      <c r="C25" s="17" t="s">
        <v>12</v>
      </c>
      <c r="D25" s="18">
        <v>24</v>
      </c>
      <c r="E25" s="18">
        <v>5</v>
      </c>
      <c r="F25" s="18">
        <v>5</v>
      </c>
      <c r="G25" s="19">
        <v>10</v>
      </c>
      <c r="H25" s="19">
        <v>2.6</v>
      </c>
    </row>
    <row r="26" spans="1:8" x14ac:dyDescent="0.25">
      <c r="A26" s="17" t="s">
        <v>7</v>
      </c>
      <c r="B26" s="17">
        <v>1</v>
      </c>
      <c r="C26" s="17" t="s">
        <v>11</v>
      </c>
      <c r="D26" s="18">
        <v>25</v>
      </c>
      <c r="E26" s="18">
        <v>5</v>
      </c>
      <c r="F26" s="18">
        <v>5</v>
      </c>
      <c r="G26" s="19">
        <v>11.2</v>
      </c>
      <c r="H26" s="19">
        <v>0</v>
      </c>
    </row>
    <row r="27" spans="1:8" x14ac:dyDescent="0.25">
      <c r="A27" s="17" t="s">
        <v>7</v>
      </c>
      <c r="B27" s="17">
        <v>1</v>
      </c>
      <c r="C27" s="17" t="s">
        <v>11</v>
      </c>
      <c r="D27" s="18">
        <v>26</v>
      </c>
      <c r="E27" s="18">
        <v>5</v>
      </c>
      <c r="F27" s="18">
        <v>5</v>
      </c>
      <c r="G27" s="19">
        <v>27.8</v>
      </c>
      <c r="H27" s="19">
        <v>0</v>
      </c>
    </row>
    <row r="28" spans="1:8" x14ac:dyDescent="0.25">
      <c r="A28" s="17" t="s">
        <v>7</v>
      </c>
      <c r="B28" s="17">
        <v>1</v>
      </c>
      <c r="C28" s="17" t="s">
        <v>12</v>
      </c>
      <c r="D28" s="18">
        <v>27</v>
      </c>
      <c r="E28" s="18">
        <v>5</v>
      </c>
      <c r="F28" s="18">
        <v>5</v>
      </c>
      <c r="G28" s="19">
        <v>29.4</v>
      </c>
      <c r="H28" s="19">
        <v>0</v>
      </c>
    </row>
    <row r="29" spans="1:8" x14ac:dyDescent="0.25">
      <c r="A29" s="17" t="s">
        <v>7</v>
      </c>
      <c r="B29" s="17">
        <v>1</v>
      </c>
      <c r="C29" s="17" t="s">
        <v>12</v>
      </c>
      <c r="D29" s="18">
        <v>28</v>
      </c>
      <c r="E29" s="18">
        <v>5</v>
      </c>
      <c r="F29" s="18">
        <v>5</v>
      </c>
      <c r="G29" s="19">
        <v>23.4</v>
      </c>
      <c r="H29" s="19">
        <v>0</v>
      </c>
    </row>
    <row r="30" spans="1:8" x14ac:dyDescent="0.25">
      <c r="A30" s="17" t="s">
        <v>7</v>
      </c>
      <c r="B30" s="17">
        <v>2</v>
      </c>
      <c r="C30" s="17" t="s">
        <v>11</v>
      </c>
      <c r="D30" s="18">
        <v>29</v>
      </c>
      <c r="E30" s="18">
        <v>5</v>
      </c>
      <c r="F30" s="18">
        <v>5</v>
      </c>
      <c r="G30" s="19">
        <v>32.200000000000003</v>
      </c>
      <c r="H30" s="19">
        <v>0</v>
      </c>
    </row>
    <row r="31" spans="1:8" x14ac:dyDescent="0.25">
      <c r="A31" s="17" t="s">
        <v>7</v>
      </c>
      <c r="B31" s="17">
        <v>2</v>
      </c>
      <c r="C31" s="17" t="s">
        <v>11</v>
      </c>
      <c r="D31" s="18">
        <v>30</v>
      </c>
      <c r="E31" s="18">
        <v>5</v>
      </c>
      <c r="F31" s="18">
        <v>5</v>
      </c>
      <c r="G31" s="19">
        <v>28</v>
      </c>
      <c r="H31" s="19">
        <v>0</v>
      </c>
    </row>
    <row r="32" spans="1:8" x14ac:dyDescent="0.25">
      <c r="A32" s="17" t="s">
        <v>7</v>
      </c>
      <c r="B32" s="17">
        <v>2</v>
      </c>
      <c r="C32" s="17" t="s">
        <v>12</v>
      </c>
      <c r="D32" s="18">
        <v>31</v>
      </c>
      <c r="E32" s="18">
        <v>5</v>
      </c>
      <c r="F32" s="18">
        <v>5</v>
      </c>
      <c r="G32" s="19">
        <v>36.4</v>
      </c>
      <c r="H32" s="19">
        <v>0</v>
      </c>
    </row>
    <row r="33" spans="1:8" x14ac:dyDescent="0.25">
      <c r="A33" s="17" t="s">
        <v>7</v>
      </c>
      <c r="B33" s="17">
        <v>2</v>
      </c>
      <c r="C33" s="17" t="s">
        <v>12</v>
      </c>
      <c r="D33" s="18">
        <v>32</v>
      </c>
      <c r="E33" s="18">
        <v>4</v>
      </c>
      <c r="F33" s="18">
        <v>5</v>
      </c>
      <c r="G33" s="19">
        <v>18.2</v>
      </c>
      <c r="H33" s="19">
        <v>0.7</v>
      </c>
    </row>
    <row r="34" spans="1:8" x14ac:dyDescent="0.25">
      <c r="A34" s="17" t="s">
        <v>7</v>
      </c>
      <c r="B34" s="17">
        <v>3</v>
      </c>
      <c r="C34" s="17" t="s">
        <v>11</v>
      </c>
      <c r="D34" s="18">
        <v>33</v>
      </c>
      <c r="E34" s="18">
        <v>5</v>
      </c>
      <c r="F34" s="18">
        <v>5</v>
      </c>
      <c r="G34" s="19">
        <v>21.6</v>
      </c>
      <c r="H34" s="19">
        <v>0.2</v>
      </c>
    </row>
    <row r="35" spans="1:8" x14ac:dyDescent="0.25">
      <c r="A35" s="17" t="s">
        <v>7</v>
      </c>
      <c r="B35" s="17">
        <v>3</v>
      </c>
      <c r="C35" s="17" t="s">
        <v>11</v>
      </c>
      <c r="D35" s="18">
        <v>34</v>
      </c>
      <c r="E35" s="18">
        <v>5</v>
      </c>
      <c r="F35" s="18">
        <v>5</v>
      </c>
      <c r="G35" s="19">
        <v>24.6</v>
      </c>
      <c r="H35" s="19">
        <v>0</v>
      </c>
    </row>
    <row r="36" spans="1:8" x14ac:dyDescent="0.25">
      <c r="A36" s="17" t="s">
        <v>7</v>
      </c>
      <c r="B36" s="17">
        <v>3</v>
      </c>
      <c r="C36" s="17" t="s">
        <v>12</v>
      </c>
      <c r="D36" s="18">
        <v>35</v>
      </c>
      <c r="E36" s="18">
        <v>5</v>
      </c>
      <c r="F36" s="18">
        <v>5</v>
      </c>
      <c r="G36" s="19">
        <v>28.8</v>
      </c>
      <c r="H36" s="19">
        <v>16</v>
      </c>
    </row>
    <row r="37" spans="1:8" x14ac:dyDescent="0.25">
      <c r="A37" s="17" t="s">
        <v>7</v>
      </c>
      <c r="B37" s="17">
        <v>3</v>
      </c>
      <c r="C37" s="17" t="s">
        <v>12</v>
      </c>
      <c r="D37" s="18">
        <v>36</v>
      </c>
      <c r="E37" s="18">
        <v>5</v>
      </c>
      <c r="F37" s="18">
        <v>5</v>
      </c>
      <c r="G37" s="19">
        <v>18.600000000000001</v>
      </c>
      <c r="H37" s="19">
        <v>0</v>
      </c>
    </row>
    <row r="38" spans="1:8" x14ac:dyDescent="0.25">
      <c r="A38" s="17" t="s">
        <v>8</v>
      </c>
      <c r="B38" s="17">
        <v>1</v>
      </c>
      <c r="C38" s="17" t="s">
        <v>11</v>
      </c>
      <c r="D38" s="18">
        <v>37</v>
      </c>
      <c r="E38" s="18">
        <v>5</v>
      </c>
      <c r="F38" s="18">
        <v>5</v>
      </c>
      <c r="G38" s="19">
        <v>29.4</v>
      </c>
      <c r="H38" s="19">
        <v>0</v>
      </c>
    </row>
    <row r="39" spans="1:8" x14ac:dyDescent="0.25">
      <c r="A39" s="17" t="s">
        <v>8</v>
      </c>
      <c r="B39" s="17">
        <v>1</v>
      </c>
      <c r="C39" s="17" t="s">
        <v>11</v>
      </c>
      <c r="D39" s="18">
        <v>38</v>
      </c>
      <c r="E39" s="18">
        <v>5</v>
      </c>
      <c r="F39" s="18">
        <v>5</v>
      </c>
      <c r="G39" s="19">
        <v>9.6</v>
      </c>
      <c r="H39" s="19">
        <v>0</v>
      </c>
    </row>
    <row r="40" spans="1:8" x14ac:dyDescent="0.25">
      <c r="A40" s="17" t="s">
        <v>8</v>
      </c>
      <c r="B40" s="17">
        <v>1</v>
      </c>
      <c r="C40" s="17" t="s">
        <v>12</v>
      </c>
      <c r="D40" s="18">
        <v>39</v>
      </c>
      <c r="E40" s="18">
        <v>5</v>
      </c>
      <c r="F40" s="18">
        <v>5</v>
      </c>
      <c r="G40" s="19">
        <v>13</v>
      </c>
      <c r="H40" s="19">
        <v>0</v>
      </c>
    </row>
    <row r="41" spans="1:8" x14ac:dyDescent="0.25">
      <c r="A41" s="17" t="s">
        <v>8</v>
      </c>
      <c r="B41" s="17">
        <v>1</v>
      </c>
      <c r="C41" s="17" t="s">
        <v>12</v>
      </c>
      <c r="D41" s="18">
        <v>40</v>
      </c>
      <c r="E41" s="18">
        <v>4</v>
      </c>
      <c r="F41" s="18">
        <v>5</v>
      </c>
      <c r="G41" s="19">
        <v>19.399999999999999</v>
      </c>
      <c r="H41" s="19">
        <v>0</v>
      </c>
    </row>
    <row r="42" spans="1:8" x14ac:dyDescent="0.25">
      <c r="A42" s="17" t="s">
        <v>8</v>
      </c>
      <c r="B42" s="17">
        <v>2</v>
      </c>
      <c r="C42" s="17" t="s">
        <v>11</v>
      </c>
      <c r="D42" s="18">
        <v>41</v>
      </c>
      <c r="E42" s="18">
        <v>5</v>
      </c>
      <c r="F42" s="18">
        <v>5</v>
      </c>
      <c r="G42" s="19">
        <v>18.399999999999999</v>
      </c>
      <c r="H42" s="19">
        <v>0.8</v>
      </c>
    </row>
    <row r="43" spans="1:8" x14ac:dyDescent="0.25">
      <c r="A43" s="17" t="s">
        <v>8</v>
      </c>
      <c r="B43" s="17">
        <v>2</v>
      </c>
      <c r="C43" s="17" t="s">
        <v>11</v>
      </c>
      <c r="D43" s="18">
        <v>42</v>
      </c>
      <c r="E43" s="18">
        <v>5</v>
      </c>
      <c r="F43" s="18">
        <v>5</v>
      </c>
      <c r="G43" s="19">
        <v>78</v>
      </c>
      <c r="H43" s="19">
        <v>0</v>
      </c>
    </row>
    <row r="44" spans="1:8" x14ac:dyDescent="0.25">
      <c r="A44" s="17" t="s">
        <v>8</v>
      </c>
      <c r="B44" s="17">
        <v>2</v>
      </c>
      <c r="C44" s="17" t="s">
        <v>12</v>
      </c>
      <c r="D44" s="18">
        <v>43</v>
      </c>
      <c r="E44" s="18">
        <v>5</v>
      </c>
      <c r="F44" s="18">
        <v>5</v>
      </c>
      <c r="G44" s="19">
        <v>17.2</v>
      </c>
      <c r="H44" s="19">
        <v>1.2</v>
      </c>
    </row>
    <row r="45" spans="1:8" x14ac:dyDescent="0.25">
      <c r="A45" s="17" t="s">
        <v>8</v>
      </c>
      <c r="B45" s="17">
        <v>2</v>
      </c>
      <c r="C45" s="17" t="s">
        <v>12</v>
      </c>
      <c r="D45" s="18">
        <v>44</v>
      </c>
      <c r="E45" s="18">
        <v>5</v>
      </c>
      <c r="F45" s="18">
        <v>5</v>
      </c>
      <c r="G45" s="19">
        <v>42</v>
      </c>
      <c r="H45" s="19">
        <v>0</v>
      </c>
    </row>
    <row r="46" spans="1:8" x14ac:dyDescent="0.25">
      <c r="A46" s="17" t="s">
        <v>8</v>
      </c>
      <c r="B46" s="17">
        <v>3</v>
      </c>
      <c r="C46" s="17" t="s">
        <v>11</v>
      </c>
      <c r="D46" s="18">
        <v>45</v>
      </c>
      <c r="E46" s="18">
        <v>5</v>
      </c>
      <c r="F46" s="18">
        <v>5</v>
      </c>
      <c r="G46" s="19">
        <v>12.6</v>
      </c>
      <c r="H46" s="19">
        <v>0</v>
      </c>
    </row>
    <row r="47" spans="1:8" x14ac:dyDescent="0.25">
      <c r="A47" s="17" t="s">
        <v>8</v>
      </c>
      <c r="B47" s="17">
        <v>3</v>
      </c>
      <c r="C47" s="17" t="s">
        <v>11</v>
      </c>
      <c r="D47" s="18">
        <v>46</v>
      </c>
      <c r="E47" s="18">
        <v>5</v>
      </c>
      <c r="F47" s="18">
        <v>5</v>
      </c>
      <c r="G47" s="19">
        <v>4.5999999999999996</v>
      </c>
      <c r="H47" s="19">
        <v>2.4</v>
      </c>
    </row>
    <row r="48" spans="1:8" x14ac:dyDescent="0.25">
      <c r="A48" s="17" t="s">
        <v>8</v>
      </c>
      <c r="B48" s="17">
        <v>3</v>
      </c>
      <c r="C48" s="17" t="s">
        <v>12</v>
      </c>
      <c r="D48" s="18">
        <v>47</v>
      </c>
      <c r="E48" s="18">
        <v>5</v>
      </c>
      <c r="F48" s="18">
        <v>5</v>
      </c>
      <c r="G48" s="19">
        <v>7.6</v>
      </c>
      <c r="H48" s="19">
        <v>0.2</v>
      </c>
    </row>
    <row r="49" spans="1:8" x14ac:dyDescent="0.25">
      <c r="A49" s="17" t="s">
        <v>8</v>
      </c>
      <c r="B49" s="17">
        <v>3</v>
      </c>
      <c r="C49" s="17" t="s">
        <v>12</v>
      </c>
      <c r="D49" s="18">
        <v>48</v>
      </c>
      <c r="E49" s="18">
        <v>5</v>
      </c>
      <c r="F49" s="18">
        <v>5</v>
      </c>
      <c r="G49" s="19">
        <v>9.4</v>
      </c>
      <c r="H49" s="19">
        <v>0.2</v>
      </c>
    </row>
    <row r="50" spans="1:8" x14ac:dyDescent="0.25">
      <c r="A50" s="17" t="s">
        <v>9</v>
      </c>
      <c r="B50" s="17">
        <v>1</v>
      </c>
      <c r="C50" s="17" t="s">
        <v>11</v>
      </c>
      <c r="D50" s="18">
        <v>49</v>
      </c>
      <c r="E50" s="18">
        <v>5</v>
      </c>
      <c r="F50" s="18">
        <v>3</v>
      </c>
      <c r="G50" s="19">
        <v>27.4</v>
      </c>
      <c r="H50" s="19">
        <v>1.9</v>
      </c>
    </row>
    <row r="51" spans="1:8" x14ac:dyDescent="0.25">
      <c r="A51" s="17" t="s">
        <v>9</v>
      </c>
      <c r="B51" s="17">
        <v>1</v>
      </c>
      <c r="C51" s="17" t="s">
        <v>11</v>
      </c>
      <c r="D51" s="18">
        <v>50</v>
      </c>
      <c r="E51" s="18">
        <v>5</v>
      </c>
      <c r="F51" s="18">
        <v>5</v>
      </c>
      <c r="G51" s="19">
        <v>29.8</v>
      </c>
      <c r="H51" s="19">
        <v>0</v>
      </c>
    </row>
    <row r="52" spans="1:8" x14ac:dyDescent="0.25">
      <c r="A52" s="17" t="s">
        <v>9</v>
      </c>
      <c r="B52" s="17">
        <v>1</v>
      </c>
      <c r="C52" s="17" t="s">
        <v>12</v>
      </c>
      <c r="D52" s="18">
        <v>51</v>
      </c>
      <c r="E52" s="18">
        <v>5</v>
      </c>
      <c r="F52" s="18">
        <v>3</v>
      </c>
      <c r="G52" s="19">
        <v>85.4</v>
      </c>
      <c r="H52" s="19">
        <v>0</v>
      </c>
    </row>
    <row r="53" spans="1:8" x14ac:dyDescent="0.25">
      <c r="A53" s="17" t="s">
        <v>9</v>
      </c>
      <c r="B53" s="17">
        <v>1</v>
      </c>
      <c r="C53" s="17" t="s">
        <v>12</v>
      </c>
      <c r="D53" s="18">
        <v>52</v>
      </c>
      <c r="E53" s="18">
        <v>4</v>
      </c>
      <c r="F53" s="18">
        <v>5</v>
      </c>
      <c r="G53" s="19">
        <v>41.2</v>
      </c>
      <c r="H53" s="19">
        <v>0</v>
      </c>
    </row>
    <row r="54" spans="1:8" x14ac:dyDescent="0.25">
      <c r="A54" s="17" t="s">
        <v>9</v>
      </c>
      <c r="B54" s="17">
        <v>2</v>
      </c>
      <c r="C54" s="17" t="s">
        <v>11</v>
      </c>
      <c r="D54" s="18">
        <v>53</v>
      </c>
      <c r="E54" s="18">
        <v>4</v>
      </c>
      <c r="F54" s="18">
        <v>4</v>
      </c>
      <c r="G54" s="19">
        <v>146.19999999999999</v>
      </c>
      <c r="H54" s="19">
        <v>2.6</v>
      </c>
    </row>
    <row r="55" spans="1:8" x14ac:dyDescent="0.25">
      <c r="A55" s="17" t="s">
        <v>9</v>
      </c>
      <c r="B55" s="17">
        <v>2</v>
      </c>
      <c r="C55" s="17" t="s">
        <v>11</v>
      </c>
      <c r="D55" s="18">
        <v>54</v>
      </c>
      <c r="E55" s="18">
        <v>3</v>
      </c>
      <c r="F55" s="18">
        <v>2</v>
      </c>
      <c r="G55" s="19">
        <v>83.7</v>
      </c>
      <c r="H55" s="19">
        <v>0.3</v>
      </c>
    </row>
    <row r="56" spans="1:8" x14ac:dyDescent="0.25">
      <c r="A56" s="17" t="s">
        <v>9</v>
      </c>
      <c r="B56" s="17">
        <v>2</v>
      </c>
      <c r="C56" s="17" t="s">
        <v>12</v>
      </c>
      <c r="D56" s="18">
        <v>55</v>
      </c>
      <c r="E56" s="18">
        <v>1</v>
      </c>
      <c r="F56" s="18">
        <v>1</v>
      </c>
      <c r="G56" s="19">
        <v>317.39999999999998</v>
      </c>
      <c r="H56" s="19">
        <v>9</v>
      </c>
    </row>
    <row r="57" spans="1:8" x14ac:dyDescent="0.25">
      <c r="A57" s="17" t="s">
        <v>9</v>
      </c>
      <c r="B57" s="17">
        <v>2</v>
      </c>
      <c r="C57" s="17" t="s">
        <v>12</v>
      </c>
      <c r="D57" s="18">
        <v>56</v>
      </c>
      <c r="E57" s="18">
        <v>2</v>
      </c>
      <c r="F57" s="18">
        <v>5</v>
      </c>
      <c r="G57" s="19">
        <v>136.19999999999999</v>
      </c>
      <c r="H57" s="19">
        <v>0.6</v>
      </c>
    </row>
    <row r="58" spans="1:8" x14ac:dyDescent="0.25">
      <c r="A58" s="17" t="s">
        <v>9</v>
      </c>
      <c r="B58" s="17">
        <v>3</v>
      </c>
      <c r="C58" s="17" t="s">
        <v>11</v>
      </c>
      <c r="D58" s="18">
        <v>57</v>
      </c>
      <c r="E58" s="18">
        <v>4</v>
      </c>
      <c r="F58" s="18">
        <v>5</v>
      </c>
      <c r="G58" s="19">
        <v>18.7</v>
      </c>
      <c r="H58" s="19">
        <v>0</v>
      </c>
    </row>
    <row r="59" spans="1:8" x14ac:dyDescent="0.25">
      <c r="A59" s="17" t="s">
        <v>9</v>
      </c>
      <c r="B59" s="17">
        <v>3</v>
      </c>
      <c r="C59" s="17" t="s">
        <v>11</v>
      </c>
      <c r="D59" s="18">
        <v>58</v>
      </c>
      <c r="E59" s="18">
        <v>4</v>
      </c>
      <c r="F59" s="18">
        <v>4</v>
      </c>
      <c r="G59" s="19">
        <v>19.600000000000001</v>
      </c>
      <c r="H59" s="19">
        <v>0</v>
      </c>
    </row>
    <row r="60" spans="1:8" x14ac:dyDescent="0.25">
      <c r="A60" s="17" t="s">
        <v>9</v>
      </c>
      <c r="B60" s="17">
        <v>3</v>
      </c>
      <c r="C60" s="17" t="s">
        <v>12</v>
      </c>
      <c r="D60" s="18">
        <v>59</v>
      </c>
      <c r="E60" s="18">
        <v>5</v>
      </c>
      <c r="F60" s="18">
        <v>5</v>
      </c>
      <c r="G60" s="19">
        <v>28.2</v>
      </c>
      <c r="H60" s="19">
        <v>0</v>
      </c>
    </row>
    <row r="61" spans="1:8" x14ac:dyDescent="0.25">
      <c r="A61" s="17" t="s">
        <v>9</v>
      </c>
      <c r="B61" s="17">
        <v>3</v>
      </c>
      <c r="C61" s="17" t="s">
        <v>12</v>
      </c>
      <c r="D61" s="18">
        <v>60</v>
      </c>
      <c r="E61" s="18">
        <v>2</v>
      </c>
      <c r="F61" s="18">
        <v>3</v>
      </c>
      <c r="G61" s="19">
        <v>204.3</v>
      </c>
      <c r="H61" s="19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1"/>
  <sheetViews>
    <sheetView workbookViewId="0">
      <selection activeCell="N15" sqref="N15"/>
    </sheetView>
  </sheetViews>
  <sheetFormatPr defaultColWidth="9" defaultRowHeight="15.75" x14ac:dyDescent="0.25"/>
  <cols>
    <col min="1" max="1" width="9" style="10"/>
    <col min="2" max="3" width="9.125" style="10" bestFit="1" customWidth="1"/>
    <col min="4" max="5" width="9" style="10"/>
    <col min="6" max="7" width="9.125" style="12" bestFit="1" customWidth="1"/>
    <col min="8" max="9" width="9.875" style="24" bestFit="1" customWidth="1"/>
    <col min="10" max="10" width="9.875" style="22" bestFit="1" customWidth="1"/>
    <col min="11" max="16384" width="9" style="13"/>
  </cols>
  <sheetData>
    <row r="1" spans="1:10" s="9" customFormat="1" ht="31.5" x14ac:dyDescent="0.25">
      <c r="A1" s="6" t="s">
        <v>1</v>
      </c>
      <c r="B1" s="6" t="s">
        <v>0</v>
      </c>
      <c r="C1" s="6" t="s">
        <v>26</v>
      </c>
      <c r="D1" s="6" t="s">
        <v>10</v>
      </c>
      <c r="E1" s="6" t="s">
        <v>16</v>
      </c>
      <c r="F1" s="7" t="s">
        <v>18</v>
      </c>
      <c r="G1" s="7" t="s">
        <v>19</v>
      </c>
      <c r="H1" s="23" t="s">
        <v>20</v>
      </c>
      <c r="I1" s="23" t="s">
        <v>21</v>
      </c>
      <c r="J1" s="21" t="s">
        <v>22</v>
      </c>
    </row>
    <row r="2" spans="1:10" x14ac:dyDescent="0.25">
      <c r="A2" s="10" t="s">
        <v>9</v>
      </c>
      <c r="B2" s="10">
        <v>1</v>
      </c>
      <c r="C2" s="10">
        <v>1</v>
      </c>
      <c r="D2" s="10" t="s">
        <v>12</v>
      </c>
      <c r="E2" s="10" t="s">
        <v>12</v>
      </c>
      <c r="F2" s="11">
        <v>1.23</v>
      </c>
      <c r="G2" s="11">
        <v>0.33</v>
      </c>
      <c r="H2" s="24">
        <v>520.35691472373048</v>
      </c>
      <c r="I2" s="24">
        <v>139.60795273075698</v>
      </c>
      <c r="J2" s="22">
        <v>0.84610880442883007</v>
      </c>
    </row>
    <row r="3" spans="1:10" x14ac:dyDescent="0.25">
      <c r="A3" s="10" t="s">
        <v>9</v>
      </c>
      <c r="B3" s="10">
        <v>1</v>
      </c>
      <c r="C3" s="10">
        <v>1</v>
      </c>
      <c r="D3" s="10" t="s">
        <v>12</v>
      </c>
      <c r="E3" s="10" t="s">
        <v>15</v>
      </c>
      <c r="F3" s="14">
        <v>1.66</v>
      </c>
      <c r="G3" s="14">
        <v>0.19</v>
      </c>
      <c r="H3" s="24">
        <v>710.63613861386114</v>
      </c>
      <c r="I3" s="24">
        <v>81.337871287128706</v>
      </c>
      <c r="J3" s="22">
        <v>0.85618811881188106</v>
      </c>
    </row>
    <row r="4" spans="1:10" x14ac:dyDescent="0.25">
      <c r="A4" s="10" t="s">
        <v>9</v>
      </c>
      <c r="B4" s="10">
        <v>1</v>
      </c>
      <c r="C4" s="10">
        <v>1</v>
      </c>
      <c r="D4" s="10" t="s">
        <v>11</v>
      </c>
      <c r="E4" s="10" t="s">
        <v>12</v>
      </c>
      <c r="F4" s="14">
        <v>1.06</v>
      </c>
      <c r="G4" s="14">
        <v>0.13</v>
      </c>
      <c r="H4" s="24">
        <v>510.78982312293732</v>
      </c>
      <c r="I4" s="24">
        <v>62.644034911303628</v>
      </c>
      <c r="J4" s="22">
        <v>0.96375438325082508</v>
      </c>
    </row>
    <row r="5" spans="1:10" x14ac:dyDescent="0.25">
      <c r="A5" s="10" t="s">
        <v>9</v>
      </c>
      <c r="B5" s="10">
        <v>1</v>
      </c>
      <c r="C5" s="10">
        <v>1</v>
      </c>
      <c r="D5" s="10" t="s">
        <v>11</v>
      </c>
      <c r="E5" s="10" t="s">
        <v>15</v>
      </c>
      <c r="F5" s="14">
        <v>1.39</v>
      </c>
      <c r="G5" s="14">
        <v>0.14000000000000001</v>
      </c>
      <c r="H5" s="24">
        <v>737.08520465448601</v>
      </c>
      <c r="I5" s="24">
        <v>74.238797591099328</v>
      </c>
      <c r="J5" s="22">
        <v>1.0605542513014188</v>
      </c>
    </row>
    <row r="6" spans="1:10" x14ac:dyDescent="0.25">
      <c r="A6" s="10" t="s">
        <v>9</v>
      </c>
      <c r="B6" s="10">
        <v>1</v>
      </c>
      <c r="C6" s="10">
        <v>2</v>
      </c>
      <c r="D6" s="10" t="s">
        <v>12</v>
      </c>
      <c r="E6" s="10" t="s">
        <v>12</v>
      </c>
      <c r="F6" s="11">
        <v>1.17</v>
      </c>
      <c r="G6" s="11">
        <v>0.33</v>
      </c>
      <c r="H6" s="24">
        <v>576.22396570014143</v>
      </c>
      <c r="I6" s="24">
        <v>162.5247082743989</v>
      </c>
      <c r="J6" s="22">
        <v>0.98499823196605385</v>
      </c>
    </row>
    <row r="7" spans="1:10" x14ac:dyDescent="0.25">
      <c r="A7" s="10" t="s">
        <v>9</v>
      </c>
      <c r="B7" s="10">
        <v>1</v>
      </c>
      <c r="C7" s="10">
        <v>2</v>
      </c>
      <c r="D7" s="10" t="s">
        <v>12</v>
      </c>
      <c r="E7" s="10" t="s">
        <v>15</v>
      </c>
      <c r="F7" s="11">
        <v>1.42</v>
      </c>
      <c r="G7" s="11">
        <v>0.32</v>
      </c>
      <c r="H7" s="24">
        <v>719.44168013740148</v>
      </c>
      <c r="I7" s="24">
        <v>162.127702566175</v>
      </c>
      <c r="J7" s="22">
        <v>1.0132981410385937</v>
      </c>
    </row>
    <row r="8" spans="1:10" x14ac:dyDescent="0.25">
      <c r="A8" s="10" t="s">
        <v>9</v>
      </c>
      <c r="B8" s="10">
        <v>1</v>
      </c>
      <c r="C8" s="10">
        <v>2</v>
      </c>
      <c r="D8" s="10" t="s">
        <v>11</v>
      </c>
      <c r="E8" s="10" t="s">
        <v>12</v>
      </c>
      <c r="F8" s="11">
        <v>1.1499999999999999</v>
      </c>
      <c r="G8" s="11">
        <v>0.33</v>
      </c>
      <c r="H8" s="24">
        <v>482.65939740525778</v>
      </c>
      <c r="I8" s="24">
        <v>138.50226186411749</v>
      </c>
      <c r="J8" s="22">
        <v>0.83940764766131803</v>
      </c>
    </row>
    <row r="9" spans="1:10" x14ac:dyDescent="0.25">
      <c r="A9" s="10" t="s">
        <v>9</v>
      </c>
      <c r="B9" s="10">
        <v>1</v>
      </c>
      <c r="C9" s="10">
        <v>2</v>
      </c>
      <c r="D9" s="10" t="s">
        <v>11</v>
      </c>
      <c r="E9" s="10" t="s">
        <v>15</v>
      </c>
      <c r="F9" s="11">
        <v>3.19</v>
      </c>
      <c r="G9" s="11">
        <v>0.41</v>
      </c>
      <c r="H9" s="24">
        <v>1416.7730917862193</v>
      </c>
      <c r="I9" s="24">
        <v>182.09309330167707</v>
      </c>
      <c r="J9" s="22">
        <v>0.88825899171549805</v>
      </c>
    </row>
    <row r="10" spans="1:10" x14ac:dyDescent="0.25">
      <c r="A10" s="10" t="s">
        <v>9</v>
      </c>
      <c r="B10" s="10">
        <v>1</v>
      </c>
      <c r="C10" s="10">
        <v>3</v>
      </c>
      <c r="D10" s="10" t="s">
        <v>12</v>
      </c>
      <c r="E10" s="10" t="s">
        <v>12</v>
      </c>
      <c r="F10" s="11">
        <v>0.92</v>
      </c>
      <c r="G10" s="11">
        <v>0.28999999999999998</v>
      </c>
      <c r="H10" s="24">
        <v>373.15192164377737</v>
      </c>
      <c r="I10" s="24">
        <v>117.62397530075587</v>
      </c>
      <c r="J10" s="22">
        <v>0.81119982966038551</v>
      </c>
    </row>
    <row r="11" spans="1:10" x14ac:dyDescent="0.25">
      <c r="A11" s="10" t="s">
        <v>9</v>
      </c>
      <c r="B11" s="10">
        <v>1</v>
      </c>
      <c r="C11" s="10">
        <v>3</v>
      </c>
      <c r="D11" s="10" t="s">
        <v>12</v>
      </c>
      <c r="E11" s="10" t="s">
        <v>15</v>
      </c>
      <c r="F11" s="11">
        <v>1.19</v>
      </c>
      <c r="G11" s="11">
        <v>0.28999999999999998</v>
      </c>
      <c r="H11" s="24">
        <v>622.17022086824068</v>
      </c>
      <c r="I11" s="24">
        <v>151.62131432923513</v>
      </c>
      <c r="J11" s="22">
        <v>1.0456642367533457</v>
      </c>
    </row>
    <row r="12" spans="1:10" x14ac:dyDescent="0.25">
      <c r="A12" s="10" t="s">
        <v>9</v>
      </c>
      <c r="B12" s="10">
        <v>1</v>
      </c>
      <c r="C12" s="10">
        <v>3</v>
      </c>
      <c r="D12" s="10" t="s">
        <v>11</v>
      </c>
      <c r="E12" s="10" t="s">
        <v>12</v>
      </c>
      <c r="F12" s="14">
        <v>0.75</v>
      </c>
      <c r="G12" s="14">
        <v>0.21</v>
      </c>
      <c r="H12" s="24">
        <v>335.05807311500376</v>
      </c>
      <c r="I12" s="24">
        <v>93.816260472201037</v>
      </c>
      <c r="J12" s="22">
        <v>0.89348819497334331</v>
      </c>
    </row>
    <row r="13" spans="1:10" x14ac:dyDescent="0.25">
      <c r="A13" s="10" t="s">
        <v>9</v>
      </c>
      <c r="B13" s="10">
        <v>1</v>
      </c>
      <c r="C13" s="10">
        <v>3</v>
      </c>
      <c r="D13" s="10" t="s">
        <v>11</v>
      </c>
      <c r="E13" s="10" t="s">
        <v>15</v>
      </c>
      <c r="F13" s="14">
        <v>1.63</v>
      </c>
      <c r="G13" s="14">
        <v>0.34</v>
      </c>
      <c r="H13" s="24">
        <v>831.82492089415121</v>
      </c>
      <c r="I13" s="24">
        <v>173.50949270184751</v>
      </c>
      <c r="J13" s="22">
        <v>1.02064407471675</v>
      </c>
    </row>
    <row r="14" spans="1:10" x14ac:dyDescent="0.25">
      <c r="A14" s="10" t="s">
        <v>9</v>
      </c>
      <c r="B14" s="10">
        <v>2</v>
      </c>
      <c r="C14" s="10">
        <v>1</v>
      </c>
      <c r="D14" s="10" t="s">
        <v>12</v>
      </c>
      <c r="E14" s="10" t="s">
        <v>12</v>
      </c>
      <c r="F14" s="14">
        <v>1.22</v>
      </c>
      <c r="G14" s="14">
        <v>0.28999999999999998</v>
      </c>
      <c r="H14" s="24">
        <v>487.32635186595587</v>
      </c>
      <c r="I14" s="24">
        <v>115.83987052551409</v>
      </c>
      <c r="J14" s="22">
        <v>0.79889565879664892</v>
      </c>
    </row>
    <row r="15" spans="1:10" x14ac:dyDescent="0.25">
      <c r="A15" s="10" t="s">
        <v>9</v>
      </c>
      <c r="B15" s="10">
        <v>2</v>
      </c>
      <c r="C15" s="10">
        <v>1</v>
      </c>
      <c r="D15" s="10" t="s">
        <v>12</v>
      </c>
      <c r="E15" s="10" t="s">
        <v>15</v>
      </c>
      <c r="F15" s="14">
        <v>1.96</v>
      </c>
      <c r="G15" s="14">
        <v>0.36</v>
      </c>
      <c r="H15" s="24">
        <v>883.86782178217811</v>
      </c>
      <c r="I15" s="24">
        <v>162.34306930693066</v>
      </c>
      <c r="J15" s="22">
        <v>0.90190594059405926</v>
      </c>
    </row>
    <row r="16" spans="1:10" x14ac:dyDescent="0.25">
      <c r="A16" s="10" t="s">
        <v>9</v>
      </c>
      <c r="B16" s="10">
        <v>2</v>
      </c>
      <c r="C16" s="10">
        <v>1</v>
      </c>
      <c r="D16" s="10" t="s">
        <v>11</v>
      </c>
      <c r="E16" s="10" t="s">
        <v>12</v>
      </c>
      <c r="F16" s="14">
        <v>1.08</v>
      </c>
      <c r="G16" s="14">
        <v>0.31</v>
      </c>
      <c r="H16" s="24">
        <v>462.86983884558668</v>
      </c>
      <c r="I16" s="24">
        <v>132.86078707604801</v>
      </c>
      <c r="J16" s="22">
        <v>0.85716636823256798</v>
      </c>
    </row>
    <row r="17" spans="1:10" x14ac:dyDescent="0.25">
      <c r="A17" s="10" t="s">
        <v>9</v>
      </c>
      <c r="B17" s="10">
        <v>2</v>
      </c>
      <c r="C17" s="10">
        <v>1</v>
      </c>
      <c r="D17" s="10" t="s">
        <v>11</v>
      </c>
      <c r="E17" s="10" t="s">
        <v>15</v>
      </c>
      <c r="F17" s="14">
        <v>1.21</v>
      </c>
      <c r="G17" s="14">
        <v>0.27</v>
      </c>
      <c r="H17" s="24">
        <v>675.44750521104743</v>
      </c>
      <c r="I17" s="24">
        <v>150.71969124544032</v>
      </c>
      <c r="J17" s="22">
        <v>1.1164421573736321</v>
      </c>
    </row>
    <row r="18" spans="1:10" x14ac:dyDescent="0.25">
      <c r="A18" s="10" t="s">
        <v>9</v>
      </c>
      <c r="B18" s="10">
        <v>2</v>
      </c>
      <c r="C18" s="10">
        <v>2</v>
      </c>
      <c r="D18" s="10" t="s">
        <v>12</v>
      </c>
      <c r="E18" s="10" t="s">
        <v>12</v>
      </c>
      <c r="F18" s="11">
        <v>1.1100000000000001</v>
      </c>
      <c r="G18" s="11">
        <v>0.35</v>
      </c>
      <c r="H18" s="24">
        <v>593.76494364862015</v>
      </c>
      <c r="I18" s="24">
        <v>187.2231804297451</v>
      </c>
      <c r="J18" s="22">
        <v>1.0698467453128293</v>
      </c>
    </row>
    <row r="19" spans="1:10" x14ac:dyDescent="0.25">
      <c r="A19" s="10" t="s">
        <v>9</v>
      </c>
      <c r="B19" s="10">
        <v>2</v>
      </c>
      <c r="C19" s="10">
        <v>2</v>
      </c>
      <c r="D19" s="10" t="s">
        <v>12</v>
      </c>
      <c r="E19" s="10" t="s">
        <v>15</v>
      </c>
      <c r="F19" s="11">
        <v>1.4</v>
      </c>
      <c r="G19" s="11">
        <v>0.33</v>
      </c>
      <c r="H19" s="24">
        <v>800.22146951537252</v>
      </c>
      <c r="I19" s="24">
        <v>188.62363210005211</v>
      </c>
      <c r="J19" s="22">
        <v>1.1431735278791035</v>
      </c>
    </row>
    <row r="20" spans="1:10" x14ac:dyDescent="0.25">
      <c r="A20" s="10" t="s">
        <v>9</v>
      </c>
      <c r="B20" s="10">
        <v>2</v>
      </c>
      <c r="C20" s="10">
        <v>2</v>
      </c>
      <c r="D20" s="10" t="s">
        <v>11</v>
      </c>
      <c r="E20" s="10" t="s">
        <v>12</v>
      </c>
      <c r="F20" s="11">
        <v>1.2</v>
      </c>
      <c r="G20" s="11">
        <v>0.36</v>
      </c>
      <c r="H20" s="24">
        <v>556.76141807729152</v>
      </c>
      <c r="I20" s="24">
        <v>167.02842542318746</v>
      </c>
      <c r="J20" s="22">
        <v>0.92793569679548593</v>
      </c>
    </row>
    <row r="21" spans="1:10" x14ac:dyDescent="0.25">
      <c r="A21" s="10" t="s">
        <v>9</v>
      </c>
      <c r="B21" s="10">
        <v>2</v>
      </c>
      <c r="C21" s="10">
        <v>2</v>
      </c>
      <c r="D21" s="10" t="s">
        <v>11</v>
      </c>
      <c r="E21" s="10" t="s">
        <v>15</v>
      </c>
      <c r="F21" s="11">
        <v>2.98</v>
      </c>
      <c r="G21" s="11">
        <v>0.42</v>
      </c>
      <c r="H21" s="24">
        <v>1474.6251547029701</v>
      </c>
      <c r="I21" s="24">
        <v>207.83307549504946</v>
      </c>
      <c r="J21" s="22">
        <v>0.98968131188118813</v>
      </c>
    </row>
    <row r="22" spans="1:10" x14ac:dyDescent="0.25">
      <c r="A22" s="10" t="s">
        <v>9</v>
      </c>
      <c r="B22" s="10">
        <v>2</v>
      </c>
      <c r="C22" s="10">
        <v>3</v>
      </c>
      <c r="D22" s="10" t="s">
        <v>12</v>
      </c>
      <c r="E22" s="10" t="s">
        <v>12</v>
      </c>
      <c r="F22" s="11">
        <v>1.08</v>
      </c>
      <c r="G22" s="11">
        <v>0.33</v>
      </c>
      <c r="H22" s="24">
        <v>464.42658579044723</v>
      </c>
      <c r="I22" s="24">
        <v>141.90812343596997</v>
      </c>
      <c r="J22" s="22">
        <v>0.86004923294527247</v>
      </c>
    </row>
    <row r="23" spans="1:10" x14ac:dyDescent="0.25">
      <c r="A23" s="10" t="s">
        <v>9</v>
      </c>
      <c r="B23" s="10">
        <v>2</v>
      </c>
      <c r="C23" s="10">
        <v>3</v>
      </c>
      <c r="D23" s="10" t="s">
        <v>12</v>
      </c>
      <c r="E23" s="10" t="s">
        <v>15</v>
      </c>
      <c r="F23" s="11">
        <v>1.36</v>
      </c>
      <c r="G23" s="11">
        <v>0.33</v>
      </c>
      <c r="H23" s="24">
        <v>681.81331019699917</v>
      </c>
      <c r="I23" s="24">
        <v>165.43999438603655</v>
      </c>
      <c r="J23" s="22">
        <v>1.0026666326426457</v>
      </c>
    </row>
    <row r="24" spans="1:10" x14ac:dyDescent="0.25">
      <c r="A24" s="10" t="s">
        <v>9</v>
      </c>
      <c r="B24" s="10">
        <v>2</v>
      </c>
      <c r="C24" s="10">
        <v>3</v>
      </c>
      <c r="D24" s="10" t="s">
        <v>11</v>
      </c>
      <c r="E24" s="10" t="s">
        <v>12</v>
      </c>
      <c r="F24" s="11">
        <v>1.35</v>
      </c>
      <c r="G24" s="11">
        <v>0.31</v>
      </c>
      <c r="H24" s="24">
        <v>608.97499613242576</v>
      </c>
      <c r="I24" s="24">
        <v>139.83870281559408</v>
      </c>
      <c r="J24" s="22">
        <v>0.90218517945544541</v>
      </c>
    </row>
    <row r="25" spans="1:10" x14ac:dyDescent="0.25">
      <c r="A25" s="10" t="s">
        <v>9</v>
      </c>
      <c r="B25" s="10">
        <v>2</v>
      </c>
      <c r="C25" s="10">
        <v>3</v>
      </c>
      <c r="D25" s="10" t="s">
        <v>11</v>
      </c>
      <c r="E25" s="10" t="s">
        <v>15</v>
      </c>
      <c r="F25" s="11">
        <v>1.79</v>
      </c>
      <c r="G25" s="11">
        <v>0.38</v>
      </c>
      <c r="H25" s="24">
        <v>934.25862586258643</v>
      </c>
      <c r="I25" s="24">
        <v>198.33423342334234</v>
      </c>
      <c r="J25" s="22">
        <v>1.0438643864386439</v>
      </c>
    </row>
    <row r="26" spans="1:10" x14ac:dyDescent="0.25">
      <c r="A26" s="10" t="s">
        <v>9</v>
      </c>
      <c r="B26" s="10">
        <v>3</v>
      </c>
      <c r="C26" s="10">
        <v>1</v>
      </c>
      <c r="D26" s="10" t="s">
        <v>12</v>
      </c>
      <c r="E26" s="10" t="s">
        <v>12</v>
      </c>
      <c r="F26" s="11">
        <v>1.29</v>
      </c>
      <c r="G26" s="11">
        <v>0.34</v>
      </c>
      <c r="H26" s="24">
        <v>541.39184244511409</v>
      </c>
      <c r="I26" s="24">
        <v>142.69242359018511</v>
      </c>
      <c r="J26" s="22">
        <v>0.83936719758932421</v>
      </c>
    </row>
    <row r="27" spans="1:10" x14ac:dyDescent="0.25">
      <c r="A27" s="10" t="s">
        <v>9</v>
      </c>
      <c r="B27" s="10">
        <v>3</v>
      </c>
      <c r="C27" s="10">
        <v>1</v>
      </c>
      <c r="D27" s="10" t="s">
        <v>12</v>
      </c>
      <c r="E27" s="10" t="s">
        <v>15</v>
      </c>
      <c r="F27" s="14">
        <v>1.65</v>
      </c>
      <c r="G27" s="14">
        <v>0.31</v>
      </c>
      <c r="H27" s="24">
        <v>719.74009900990086</v>
      </c>
      <c r="I27" s="24">
        <v>135.22389738973894</v>
      </c>
      <c r="J27" s="22">
        <v>0.87241224122412231</v>
      </c>
    </row>
    <row r="28" spans="1:10" x14ac:dyDescent="0.25">
      <c r="A28" s="10" t="s">
        <v>9</v>
      </c>
      <c r="B28" s="10">
        <v>3</v>
      </c>
      <c r="C28" s="10">
        <v>1</v>
      </c>
      <c r="D28" s="10" t="s">
        <v>11</v>
      </c>
      <c r="E28" s="10" t="s">
        <v>12</v>
      </c>
      <c r="F28" s="14">
        <v>1.17</v>
      </c>
      <c r="G28" s="14">
        <v>0.26</v>
      </c>
      <c r="H28" s="24">
        <v>550.38372463483961</v>
      </c>
      <c r="I28" s="24">
        <v>122.30749436329772</v>
      </c>
      <c r="J28" s="22">
        <v>0.94082687971767476</v>
      </c>
    </row>
    <row r="29" spans="1:10" x14ac:dyDescent="0.25">
      <c r="A29" s="10" t="s">
        <v>9</v>
      </c>
      <c r="B29" s="10">
        <v>3</v>
      </c>
      <c r="C29" s="10">
        <v>1</v>
      </c>
      <c r="D29" s="10" t="s">
        <v>11</v>
      </c>
      <c r="E29" s="10" t="s">
        <v>15</v>
      </c>
      <c r="F29" s="14">
        <v>2.29</v>
      </c>
      <c r="G29" s="14">
        <v>0.35</v>
      </c>
      <c r="H29" s="24">
        <v>987.45858085808584</v>
      </c>
      <c r="I29" s="24">
        <v>150.9216171617162</v>
      </c>
      <c r="J29" s="22">
        <v>0.86240924092409255</v>
      </c>
    </row>
    <row r="30" spans="1:10" x14ac:dyDescent="0.25">
      <c r="A30" s="10" t="s">
        <v>9</v>
      </c>
      <c r="B30" s="10">
        <v>3</v>
      </c>
      <c r="C30" s="10">
        <v>2</v>
      </c>
      <c r="D30" s="10" t="s">
        <v>12</v>
      </c>
      <c r="E30" s="10" t="s">
        <v>12</v>
      </c>
      <c r="F30" s="14">
        <v>1.06</v>
      </c>
      <c r="G30" s="14">
        <v>0.27</v>
      </c>
      <c r="H30" s="24">
        <v>529.61701533056544</v>
      </c>
      <c r="I30" s="24">
        <v>134.90244730118175</v>
      </c>
      <c r="J30" s="22">
        <v>0.99927738741616112</v>
      </c>
    </row>
    <row r="31" spans="1:10" x14ac:dyDescent="0.25">
      <c r="A31" s="10" t="s">
        <v>9</v>
      </c>
      <c r="B31" s="10">
        <v>3</v>
      </c>
      <c r="C31" s="10">
        <v>2</v>
      </c>
      <c r="D31" s="10" t="s">
        <v>12</v>
      </c>
      <c r="E31" s="10" t="s">
        <v>15</v>
      </c>
      <c r="F31" s="11">
        <v>1.17</v>
      </c>
      <c r="G31" s="11">
        <v>0.31</v>
      </c>
      <c r="H31" s="24">
        <v>710.58798978302082</v>
      </c>
      <c r="I31" s="24">
        <v>188.27545028439013</v>
      </c>
      <c r="J31" s="22">
        <v>1.2146803244154201</v>
      </c>
    </row>
    <row r="32" spans="1:10" x14ac:dyDescent="0.25">
      <c r="A32" s="10" t="s">
        <v>9</v>
      </c>
      <c r="B32" s="10">
        <v>3</v>
      </c>
      <c r="C32" s="10">
        <v>2</v>
      </c>
      <c r="D32" s="10" t="s">
        <v>11</v>
      </c>
      <c r="E32" s="10" t="s">
        <v>12</v>
      </c>
      <c r="F32" s="14">
        <v>1.07</v>
      </c>
      <c r="G32" s="14">
        <v>0.25</v>
      </c>
      <c r="H32" s="24">
        <v>516.00794141914196</v>
      </c>
      <c r="I32" s="24">
        <v>120.56260313531354</v>
      </c>
      <c r="J32" s="22">
        <v>0.96450082508250823</v>
      </c>
    </row>
    <row r="33" spans="1:10" x14ac:dyDescent="0.25">
      <c r="A33" s="10" t="s">
        <v>9</v>
      </c>
      <c r="B33" s="10">
        <v>3</v>
      </c>
      <c r="C33" s="10">
        <v>2</v>
      </c>
      <c r="D33" s="10" t="s">
        <v>11</v>
      </c>
      <c r="E33" s="10" t="s">
        <v>15</v>
      </c>
      <c r="F33" s="14">
        <v>1.61</v>
      </c>
      <c r="G33" s="14">
        <v>0.3</v>
      </c>
      <c r="H33" s="24">
        <v>763.40983312040896</v>
      </c>
      <c r="I33" s="24">
        <v>142.25027946343025</v>
      </c>
      <c r="J33" s="22">
        <v>0.94833519642286823</v>
      </c>
    </row>
    <row r="34" spans="1:10" x14ac:dyDescent="0.25">
      <c r="A34" s="10" t="s">
        <v>9</v>
      </c>
      <c r="B34" s="10">
        <v>3</v>
      </c>
      <c r="C34" s="10">
        <v>3</v>
      </c>
      <c r="D34" s="10" t="s">
        <v>12</v>
      </c>
      <c r="E34" s="10" t="s">
        <v>12</v>
      </c>
      <c r="F34" s="14">
        <v>0.89</v>
      </c>
      <c r="G34" s="14">
        <v>0.23</v>
      </c>
      <c r="H34" s="24">
        <v>400.56608910891083</v>
      </c>
      <c r="I34" s="24">
        <v>103.5170792079208</v>
      </c>
      <c r="J34" s="22">
        <v>0.90014851485148506</v>
      </c>
    </row>
    <row r="35" spans="1:10" x14ac:dyDescent="0.25">
      <c r="A35" s="10" t="s">
        <v>9</v>
      </c>
      <c r="B35" s="10">
        <v>3</v>
      </c>
      <c r="C35" s="10">
        <v>3</v>
      </c>
      <c r="D35" s="10" t="s">
        <v>12</v>
      </c>
      <c r="E35" s="10" t="s">
        <v>15</v>
      </c>
      <c r="F35" s="14">
        <v>1.34</v>
      </c>
      <c r="G35" s="14">
        <v>0.31</v>
      </c>
      <c r="H35" s="24">
        <v>645.3891089108912</v>
      </c>
      <c r="I35" s="24">
        <v>149.30643564356436</v>
      </c>
      <c r="J35" s="22">
        <v>0.96326732673267323</v>
      </c>
    </row>
    <row r="36" spans="1:10" x14ac:dyDescent="0.25">
      <c r="A36" s="10" t="s">
        <v>9</v>
      </c>
      <c r="B36" s="10">
        <v>3</v>
      </c>
      <c r="C36" s="10">
        <v>3</v>
      </c>
      <c r="D36" s="10" t="s">
        <v>11</v>
      </c>
      <c r="E36" s="10" t="s">
        <v>12</v>
      </c>
      <c r="F36" s="14">
        <v>1.85</v>
      </c>
      <c r="G36" s="14">
        <v>0.34</v>
      </c>
      <c r="H36" s="24">
        <v>720.56380638063808</v>
      </c>
      <c r="I36" s="24">
        <v>132.42794279427946</v>
      </c>
      <c r="J36" s="22">
        <v>0.77898789878987895</v>
      </c>
    </row>
    <row r="37" spans="1:10" x14ac:dyDescent="0.25">
      <c r="A37" s="10" t="s">
        <v>9</v>
      </c>
      <c r="B37" s="10">
        <v>3</v>
      </c>
      <c r="C37" s="10">
        <v>3</v>
      </c>
      <c r="D37" s="10" t="s">
        <v>11</v>
      </c>
      <c r="E37" s="10" t="s">
        <v>15</v>
      </c>
      <c r="F37" s="14">
        <v>2.63</v>
      </c>
      <c r="G37" s="14">
        <v>0.37</v>
      </c>
      <c r="H37" s="24">
        <v>1057.200523177318</v>
      </c>
      <c r="I37" s="24">
        <v>148.73163253825388</v>
      </c>
      <c r="J37" s="22">
        <v>0.80395477047704789</v>
      </c>
    </row>
    <row r="38" spans="1:10" x14ac:dyDescent="0.25">
      <c r="A38" s="10" t="s">
        <v>8</v>
      </c>
      <c r="B38" s="10">
        <v>1</v>
      </c>
      <c r="C38" s="10">
        <v>1</v>
      </c>
      <c r="D38" s="10" t="s">
        <v>12</v>
      </c>
      <c r="E38" s="10" t="s">
        <v>12</v>
      </c>
      <c r="F38" s="14">
        <v>0.72</v>
      </c>
      <c r="G38" s="14">
        <v>0.21</v>
      </c>
      <c r="H38" s="24">
        <v>440.1042209484105</v>
      </c>
      <c r="I38" s="24">
        <v>128.36373110995302</v>
      </c>
      <c r="J38" s="22">
        <v>1.2225117248566959</v>
      </c>
    </row>
    <row r="39" spans="1:10" x14ac:dyDescent="0.25">
      <c r="A39" s="10" t="s">
        <v>8</v>
      </c>
      <c r="B39" s="10">
        <v>1</v>
      </c>
      <c r="C39" s="10">
        <v>1</v>
      </c>
      <c r="D39" s="10" t="s">
        <v>12</v>
      </c>
      <c r="E39" s="10" t="s">
        <v>15</v>
      </c>
      <c r="F39" s="14">
        <v>0.95</v>
      </c>
      <c r="G39" s="14">
        <v>0.23</v>
      </c>
      <c r="H39" s="24">
        <v>569.23576732673268</v>
      </c>
      <c r="I39" s="24">
        <v>137.81497524752476</v>
      </c>
      <c r="J39" s="22">
        <v>1.1983910891089109</v>
      </c>
    </row>
    <row r="40" spans="1:10" x14ac:dyDescent="0.25">
      <c r="A40" s="10" t="s">
        <v>8</v>
      </c>
      <c r="B40" s="10">
        <v>1</v>
      </c>
      <c r="C40" s="10">
        <v>1</v>
      </c>
      <c r="D40" s="10" t="s">
        <v>11</v>
      </c>
      <c r="E40" s="10" t="s">
        <v>12</v>
      </c>
      <c r="F40" s="14">
        <v>0.28999999999999998</v>
      </c>
      <c r="G40" s="14">
        <v>0.17</v>
      </c>
      <c r="H40" s="24">
        <v>181.0509339593753</v>
      </c>
      <c r="I40" s="24">
        <v>106.13330611411656</v>
      </c>
      <c r="J40" s="22">
        <v>1.2486271307543126</v>
      </c>
    </row>
    <row r="41" spans="1:10" x14ac:dyDescent="0.25">
      <c r="A41" s="10" t="s">
        <v>8</v>
      </c>
      <c r="B41" s="10">
        <v>1</v>
      </c>
      <c r="C41" s="10">
        <v>1</v>
      </c>
      <c r="D41" s="10" t="s">
        <v>11</v>
      </c>
      <c r="E41" s="10" t="s">
        <v>15</v>
      </c>
      <c r="F41" s="14">
        <v>2.12</v>
      </c>
      <c r="G41" s="14">
        <v>0.3</v>
      </c>
      <c r="H41" s="24">
        <v>1260.7178217821784</v>
      </c>
      <c r="I41" s="24">
        <v>178.40346534653463</v>
      </c>
      <c r="J41" s="22">
        <v>1.1893564356435642</v>
      </c>
    </row>
    <row r="42" spans="1:10" x14ac:dyDescent="0.25">
      <c r="A42" s="10" t="s">
        <v>8</v>
      </c>
      <c r="B42" s="10">
        <v>1</v>
      </c>
      <c r="C42" s="10">
        <v>2</v>
      </c>
      <c r="D42" s="10" t="s">
        <v>12</v>
      </c>
      <c r="E42" s="10" t="s">
        <v>12</v>
      </c>
      <c r="F42" s="14">
        <v>0.86</v>
      </c>
      <c r="G42" s="14">
        <v>0.25</v>
      </c>
      <c r="H42" s="24">
        <v>545.62136213621352</v>
      </c>
      <c r="I42" s="24">
        <v>158.61086108610863</v>
      </c>
      <c r="J42" s="22">
        <v>1.2688868886888691</v>
      </c>
    </row>
    <row r="43" spans="1:10" x14ac:dyDescent="0.25">
      <c r="A43" s="10" t="s">
        <v>8</v>
      </c>
      <c r="B43" s="10">
        <v>1</v>
      </c>
      <c r="C43" s="10">
        <v>2</v>
      </c>
      <c r="D43" s="10" t="s">
        <v>12</v>
      </c>
      <c r="E43" s="10" t="s">
        <v>15</v>
      </c>
      <c r="F43" s="14">
        <v>1.67</v>
      </c>
      <c r="G43" s="14">
        <v>0.26</v>
      </c>
      <c r="H43" s="24">
        <v>973.15529702970287</v>
      </c>
      <c r="I43" s="24">
        <v>151.50920792079208</v>
      </c>
      <c r="J43" s="22">
        <v>1.1654554455445545</v>
      </c>
    </row>
    <row r="44" spans="1:10" x14ac:dyDescent="0.25">
      <c r="A44" s="10" t="s">
        <v>8</v>
      </c>
      <c r="B44" s="10">
        <v>1</v>
      </c>
      <c r="C44" s="10">
        <v>2</v>
      </c>
      <c r="D44" s="10" t="s">
        <v>11</v>
      </c>
      <c r="E44" s="10" t="s">
        <v>12</v>
      </c>
      <c r="F44" s="14">
        <v>0.87</v>
      </c>
      <c r="G44" s="14">
        <v>0.17</v>
      </c>
      <c r="H44" s="24">
        <v>611.30080771234998</v>
      </c>
      <c r="I44" s="24">
        <v>119.44958311620634</v>
      </c>
      <c r="J44" s="22">
        <v>1.4052892131318393</v>
      </c>
    </row>
    <row r="45" spans="1:10" x14ac:dyDescent="0.25">
      <c r="A45" s="10" t="s">
        <v>8</v>
      </c>
      <c r="B45" s="10">
        <v>1</v>
      </c>
      <c r="C45" s="10">
        <v>2</v>
      </c>
      <c r="D45" s="10" t="s">
        <v>11</v>
      </c>
      <c r="E45" s="10" t="s">
        <v>15</v>
      </c>
      <c r="F45" s="14">
        <v>1.8</v>
      </c>
      <c r="G45" s="14">
        <v>0.24</v>
      </c>
      <c r="H45" s="24">
        <v>1128.2841686230474</v>
      </c>
      <c r="I45" s="24">
        <v>150.4378891497397</v>
      </c>
      <c r="J45" s="22">
        <v>1.2536490762478307</v>
      </c>
    </row>
    <row r="46" spans="1:10" x14ac:dyDescent="0.25">
      <c r="A46" s="10" t="s">
        <v>8</v>
      </c>
      <c r="B46" s="10">
        <v>1</v>
      </c>
      <c r="C46" s="10">
        <v>3</v>
      </c>
      <c r="D46" s="10" t="s">
        <v>12</v>
      </c>
      <c r="E46" s="10" t="s">
        <v>12</v>
      </c>
      <c r="F46" s="14">
        <v>1.08</v>
      </c>
      <c r="G46" s="14">
        <v>0.2</v>
      </c>
      <c r="H46" s="24">
        <v>613.73060159276804</v>
      </c>
      <c r="I46" s="24">
        <v>113.65381510977186</v>
      </c>
      <c r="J46" s="22">
        <v>1.1365381510977186</v>
      </c>
    </row>
    <row r="47" spans="1:10" x14ac:dyDescent="0.25">
      <c r="A47" s="10" t="s">
        <v>8</v>
      </c>
      <c r="B47" s="10">
        <v>1</v>
      </c>
      <c r="C47" s="10">
        <v>3</v>
      </c>
      <c r="D47" s="10" t="s">
        <v>12</v>
      </c>
      <c r="E47" s="10" t="s">
        <v>15</v>
      </c>
      <c r="F47" s="14">
        <v>0.9</v>
      </c>
      <c r="G47" s="14">
        <v>0.17</v>
      </c>
      <c r="H47" s="24">
        <v>597.78601485148522</v>
      </c>
      <c r="I47" s="24">
        <v>112.91513613861387</v>
      </c>
      <c r="J47" s="22">
        <v>1.3284133663366338</v>
      </c>
    </row>
    <row r="48" spans="1:10" x14ac:dyDescent="0.25">
      <c r="A48" s="10" t="s">
        <v>8</v>
      </c>
      <c r="B48" s="10">
        <v>1</v>
      </c>
      <c r="C48" s="10">
        <v>3</v>
      </c>
      <c r="D48" s="10" t="s">
        <v>11</v>
      </c>
      <c r="E48" s="10" t="s">
        <v>12</v>
      </c>
      <c r="F48" s="14">
        <v>1.05</v>
      </c>
      <c r="G48" s="14">
        <v>0.18</v>
      </c>
      <c r="H48" s="24">
        <v>623.51612004950493</v>
      </c>
      <c r="I48" s="24">
        <v>106.88847772277228</v>
      </c>
      <c r="J48" s="22">
        <v>1.1876497524752474</v>
      </c>
    </row>
    <row r="49" spans="1:10" x14ac:dyDescent="0.25">
      <c r="A49" s="10" t="s">
        <v>8</v>
      </c>
      <c r="B49" s="10">
        <v>1</v>
      </c>
      <c r="C49" s="10">
        <v>3</v>
      </c>
      <c r="D49" s="10" t="s">
        <v>11</v>
      </c>
      <c r="E49" s="10" t="s">
        <v>15</v>
      </c>
      <c r="F49" s="14">
        <v>1.48</v>
      </c>
      <c r="G49" s="14">
        <v>0.26</v>
      </c>
      <c r="H49" s="24">
        <v>794.88440338879241</v>
      </c>
      <c r="I49" s="24">
        <v>139.64185464938248</v>
      </c>
      <c r="J49" s="22">
        <v>1.0741681126875573</v>
      </c>
    </row>
    <row r="50" spans="1:10" x14ac:dyDescent="0.25">
      <c r="A50" s="10" t="s">
        <v>8</v>
      </c>
      <c r="B50" s="10">
        <v>2</v>
      </c>
      <c r="C50" s="10">
        <v>1</v>
      </c>
      <c r="D50" s="10" t="s">
        <v>12</v>
      </c>
      <c r="E50" s="10" t="s">
        <v>12</v>
      </c>
      <c r="F50" s="11">
        <v>1.25</v>
      </c>
      <c r="G50" s="11">
        <v>0.34</v>
      </c>
      <c r="H50" s="24">
        <v>713.64480198019805</v>
      </c>
      <c r="I50" s="24">
        <v>194.11138613861388</v>
      </c>
      <c r="J50" s="22">
        <v>1.1418316831683168</v>
      </c>
    </row>
    <row r="51" spans="1:10" x14ac:dyDescent="0.25">
      <c r="A51" s="10" t="s">
        <v>8</v>
      </c>
      <c r="B51" s="10">
        <v>2</v>
      </c>
      <c r="C51" s="10">
        <v>1</v>
      </c>
      <c r="D51" s="10" t="s">
        <v>12</v>
      </c>
      <c r="E51" s="10" t="s">
        <v>15</v>
      </c>
      <c r="F51" s="11">
        <v>1.72</v>
      </c>
      <c r="G51" s="11">
        <v>0.39</v>
      </c>
      <c r="H51" s="24">
        <v>1126.0836225375117</v>
      </c>
      <c r="I51" s="24">
        <v>255.33291441257535</v>
      </c>
      <c r="J51" s="22">
        <v>1.3093995610901299</v>
      </c>
    </row>
    <row r="52" spans="1:10" x14ac:dyDescent="0.25">
      <c r="A52" s="10" t="s">
        <v>8</v>
      </c>
      <c r="B52" s="10">
        <v>2</v>
      </c>
      <c r="C52" s="10">
        <v>1</v>
      </c>
      <c r="D52" s="10" t="s">
        <v>11</v>
      </c>
      <c r="E52" s="10" t="s">
        <v>12</v>
      </c>
      <c r="F52" s="14">
        <v>1.1499999999999999</v>
      </c>
      <c r="G52" s="14">
        <v>0.17</v>
      </c>
      <c r="H52" s="24">
        <v>707.76119018151803</v>
      </c>
      <c r="I52" s="24">
        <v>104.62556724422443</v>
      </c>
      <c r="J52" s="22">
        <v>1.2308890264026402</v>
      </c>
    </row>
    <row r="53" spans="1:10" x14ac:dyDescent="0.25">
      <c r="A53" s="10" t="s">
        <v>8</v>
      </c>
      <c r="B53" s="10">
        <v>2</v>
      </c>
      <c r="C53" s="10">
        <v>1</v>
      </c>
      <c r="D53" s="10" t="s">
        <v>11</v>
      </c>
      <c r="E53" s="10" t="s">
        <v>15</v>
      </c>
      <c r="F53" s="11">
        <v>1.95</v>
      </c>
      <c r="G53" s="11">
        <v>0.35</v>
      </c>
      <c r="H53" s="24">
        <v>1041.9556735278793</v>
      </c>
      <c r="I53" s="24">
        <v>187.01768499218346</v>
      </c>
      <c r="J53" s="22">
        <v>1.0686724856696197</v>
      </c>
    </row>
    <row r="54" spans="1:10" x14ac:dyDescent="0.25">
      <c r="A54" s="10" t="s">
        <v>8</v>
      </c>
      <c r="B54" s="10">
        <v>2</v>
      </c>
      <c r="C54" s="10">
        <v>2</v>
      </c>
      <c r="D54" s="10" t="s">
        <v>12</v>
      </c>
      <c r="E54" s="10" t="s">
        <v>12</v>
      </c>
      <c r="F54" s="11">
        <v>1.1399999999999999</v>
      </c>
      <c r="G54" s="11">
        <v>0.3</v>
      </c>
      <c r="H54" s="24">
        <v>646.68193069306938</v>
      </c>
      <c r="I54" s="24">
        <v>170.17945544554456</v>
      </c>
      <c r="J54" s="22">
        <v>1.134529702970297</v>
      </c>
    </row>
    <row r="55" spans="1:10" x14ac:dyDescent="0.25">
      <c r="A55" s="10" t="s">
        <v>8</v>
      </c>
      <c r="B55" s="10">
        <v>2</v>
      </c>
      <c r="C55" s="10">
        <v>2</v>
      </c>
      <c r="D55" s="10" t="s">
        <v>12</v>
      </c>
      <c r="E55" s="10" t="s">
        <v>15</v>
      </c>
      <c r="F55" s="14">
        <v>1.53</v>
      </c>
      <c r="G55" s="14">
        <v>0.14000000000000001</v>
      </c>
      <c r="H55" s="24" t="e">
        <v>#DIV/0!</v>
      </c>
      <c r="I55" s="24" t="e">
        <v>#DIV/0!</v>
      </c>
      <c r="J55" s="22" t="e">
        <v>#DIV/0!</v>
      </c>
    </row>
    <row r="56" spans="1:10" x14ac:dyDescent="0.25">
      <c r="A56" s="10" t="s">
        <v>8</v>
      </c>
      <c r="B56" s="10">
        <v>2</v>
      </c>
      <c r="C56" s="10">
        <v>2</v>
      </c>
      <c r="D56" s="10" t="s">
        <v>11</v>
      </c>
      <c r="E56" s="10" t="s">
        <v>12</v>
      </c>
      <c r="F56" s="14">
        <v>0.95</v>
      </c>
      <c r="G56" s="14">
        <v>0.26</v>
      </c>
      <c r="H56" s="24">
        <v>513.91707920792078</v>
      </c>
      <c r="I56" s="24">
        <v>140.65099009900993</v>
      </c>
      <c r="J56" s="22">
        <v>1.0819306930693071</v>
      </c>
    </row>
    <row r="57" spans="1:10" x14ac:dyDescent="0.25">
      <c r="A57" s="10" t="s">
        <v>8</v>
      </c>
      <c r="B57" s="10">
        <v>2</v>
      </c>
      <c r="C57" s="10">
        <v>2</v>
      </c>
      <c r="D57" s="10" t="s">
        <v>11</v>
      </c>
      <c r="E57" s="10" t="s">
        <v>15</v>
      </c>
      <c r="F57" s="14">
        <v>1.1499999999999999</v>
      </c>
      <c r="G57" s="14">
        <v>0.26</v>
      </c>
      <c r="H57" s="24">
        <v>756.1776177617761</v>
      </c>
      <c r="I57" s="24">
        <v>170.96189618961898</v>
      </c>
      <c r="J57" s="22">
        <v>1.315091509150915</v>
      </c>
    </row>
    <row r="58" spans="1:10" x14ac:dyDescent="0.25">
      <c r="A58" s="10" t="s">
        <v>8</v>
      </c>
      <c r="B58" s="10">
        <v>2</v>
      </c>
      <c r="C58" s="10">
        <v>3</v>
      </c>
      <c r="D58" s="10" t="s">
        <v>12</v>
      </c>
      <c r="E58" s="10" t="s">
        <v>12</v>
      </c>
      <c r="F58" s="14">
        <v>1.53</v>
      </c>
      <c r="G58" s="14">
        <v>0.28000000000000003</v>
      </c>
      <c r="H58" s="24">
        <v>712.0454009433962</v>
      </c>
      <c r="I58" s="24">
        <v>130.30896226415095</v>
      </c>
      <c r="J58" s="22">
        <v>0.93077830188679245</v>
      </c>
    </row>
    <row r="59" spans="1:10" x14ac:dyDescent="0.25">
      <c r="A59" s="10" t="s">
        <v>8</v>
      </c>
      <c r="B59" s="10">
        <v>2</v>
      </c>
      <c r="C59" s="10">
        <v>3</v>
      </c>
      <c r="D59" s="10" t="s">
        <v>12</v>
      </c>
      <c r="E59" s="10" t="s">
        <v>15</v>
      </c>
      <c r="F59" s="14">
        <v>1.1599999999999999</v>
      </c>
      <c r="G59" s="14">
        <v>0.12</v>
      </c>
      <c r="H59" s="24">
        <v>643.65821169745834</v>
      </c>
      <c r="I59" s="24">
        <v>66.585332244564668</v>
      </c>
      <c r="J59" s="22">
        <v>1.109755537409411</v>
      </c>
    </row>
    <row r="60" spans="1:10" x14ac:dyDescent="0.25">
      <c r="A60" s="10" t="s">
        <v>8</v>
      </c>
      <c r="B60" s="10">
        <v>2</v>
      </c>
      <c r="C60" s="10">
        <v>3</v>
      </c>
      <c r="D60" s="10" t="s">
        <v>11</v>
      </c>
      <c r="E60" s="10" t="s">
        <v>12</v>
      </c>
      <c r="F60" s="14">
        <v>1.43</v>
      </c>
      <c r="G60" s="14">
        <v>0.24</v>
      </c>
      <c r="H60" s="24">
        <v>881.03909588327258</v>
      </c>
      <c r="I60" s="24">
        <v>147.8667014069828</v>
      </c>
      <c r="J60" s="22">
        <v>1.2322225117248566</v>
      </c>
    </row>
    <row r="61" spans="1:10" x14ac:dyDescent="0.25">
      <c r="A61" s="10" t="s">
        <v>8</v>
      </c>
      <c r="B61" s="10">
        <v>2</v>
      </c>
      <c r="C61" s="10">
        <v>3</v>
      </c>
      <c r="D61" s="10" t="s">
        <v>11</v>
      </c>
      <c r="E61" s="10" t="s">
        <v>15</v>
      </c>
      <c r="F61" s="14">
        <v>1.94</v>
      </c>
      <c r="G61" s="14">
        <v>0.22</v>
      </c>
      <c r="H61" s="24">
        <v>1105.3082972359734</v>
      </c>
      <c r="I61" s="24">
        <v>125.34423989273927</v>
      </c>
      <c r="J61" s="22">
        <v>1.1394930899339932</v>
      </c>
    </row>
    <row r="62" spans="1:10" x14ac:dyDescent="0.25">
      <c r="A62" s="10" t="s">
        <v>8</v>
      </c>
      <c r="B62" s="10">
        <v>3</v>
      </c>
      <c r="C62" s="10">
        <v>1</v>
      </c>
      <c r="D62" s="10" t="s">
        <v>12</v>
      </c>
      <c r="E62" s="10" t="s">
        <v>12</v>
      </c>
      <c r="F62" s="14">
        <v>1.34</v>
      </c>
      <c r="G62" s="14">
        <v>0.19</v>
      </c>
      <c r="H62" s="24">
        <v>671.96999699970002</v>
      </c>
      <c r="I62" s="24">
        <v>95.279327932793279</v>
      </c>
      <c r="J62" s="22">
        <v>1.0029402940294028</v>
      </c>
    </row>
    <row r="63" spans="1:10" x14ac:dyDescent="0.25">
      <c r="A63" s="10" t="s">
        <v>8</v>
      </c>
      <c r="B63" s="10">
        <v>3</v>
      </c>
      <c r="C63" s="10">
        <v>1</v>
      </c>
      <c r="D63" s="10" t="s">
        <v>12</v>
      </c>
      <c r="E63" s="10" t="s">
        <v>15</v>
      </c>
      <c r="F63" s="14">
        <v>0.82</v>
      </c>
      <c r="G63" s="14">
        <v>0.21</v>
      </c>
      <c r="H63" s="24">
        <v>627.31522277227714</v>
      </c>
      <c r="I63" s="24">
        <v>160.65389851485145</v>
      </c>
      <c r="J63" s="22">
        <v>1.5300371287128713</v>
      </c>
    </row>
    <row r="64" spans="1:10" x14ac:dyDescent="0.25">
      <c r="A64" s="10" t="s">
        <v>8</v>
      </c>
      <c r="B64" s="10">
        <v>3</v>
      </c>
      <c r="C64" s="10">
        <v>1</v>
      </c>
      <c r="D64" s="10" t="s">
        <v>11</v>
      </c>
      <c r="E64" s="10" t="s">
        <v>12</v>
      </c>
      <c r="F64" s="14">
        <v>0.97</v>
      </c>
      <c r="G64" s="14">
        <v>0.25</v>
      </c>
      <c r="H64" s="24">
        <v>638.26320132013211</v>
      </c>
      <c r="I64" s="24">
        <v>164.50082508250827</v>
      </c>
      <c r="J64" s="22">
        <v>1.3160066006600661</v>
      </c>
    </row>
    <row r="65" spans="1:10" x14ac:dyDescent="0.25">
      <c r="A65" s="10" t="s">
        <v>8</v>
      </c>
      <c r="B65" s="10">
        <v>3</v>
      </c>
      <c r="C65" s="10">
        <v>1</v>
      </c>
      <c r="D65" s="10" t="s">
        <v>11</v>
      </c>
      <c r="E65" s="10" t="s">
        <v>15</v>
      </c>
      <c r="F65" s="14">
        <v>1.68</v>
      </c>
      <c r="G65" s="14">
        <v>0.18</v>
      </c>
      <c r="H65" s="24">
        <v>1036.2772277227721</v>
      </c>
      <c r="I65" s="24">
        <v>111.02970297029702</v>
      </c>
      <c r="J65" s="22">
        <v>1.2336633663366336</v>
      </c>
    </row>
    <row r="66" spans="1:10" x14ac:dyDescent="0.25">
      <c r="A66" s="10" t="s">
        <v>8</v>
      </c>
      <c r="B66" s="10">
        <v>3</v>
      </c>
      <c r="C66" s="10">
        <v>2</v>
      </c>
      <c r="D66" s="10" t="s">
        <v>12</v>
      </c>
      <c r="E66" s="10" t="s">
        <v>12</v>
      </c>
      <c r="F66" s="14">
        <v>0.77</v>
      </c>
      <c r="G66" s="14">
        <v>0.21</v>
      </c>
      <c r="H66" s="24">
        <v>463.81064356435638</v>
      </c>
      <c r="I66" s="24">
        <v>126.49381188118808</v>
      </c>
      <c r="J66" s="22">
        <v>1.2047029702970298</v>
      </c>
    </row>
    <row r="67" spans="1:10" x14ac:dyDescent="0.25">
      <c r="A67" s="10" t="s">
        <v>8</v>
      </c>
      <c r="B67" s="10">
        <v>3</v>
      </c>
      <c r="C67" s="10">
        <v>2</v>
      </c>
      <c r="D67" s="10" t="s">
        <v>12</v>
      </c>
      <c r="E67" s="10" t="s">
        <v>15</v>
      </c>
      <c r="F67" s="14">
        <v>0.89</v>
      </c>
      <c r="G67" s="14">
        <v>0.2</v>
      </c>
      <c r="H67" s="24">
        <v>549.62273102310235</v>
      </c>
      <c r="I67" s="24">
        <v>123.51072607260728</v>
      </c>
      <c r="J67" s="22">
        <v>1.2351072607260729</v>
      </c>
    </row>
    <row r="68" spans="1:10" x14ac:dyDescent="0.25">
      <c r="A68" s="10" t="s">
        <v>8</v>
      </c>
      <c r="B68" s="10">
        <v>3</v>
      </c>
      <c r="C68" s="10">
        <v>2</v>
      </c>
      <c r="D68" s="10" t="s">
        <v>11</v>
      </c>
      <c r="E68" s="10" t="s">
        <v>12</v>
      </c>
      <c r="F68" s="14">
        <v>0.46</v>
      </c>
      <c r="G68" s="14">
        <v>0.15</v>
      </c>
      <c r="H68" s="24">
        <v>268.05558055805579</v>
      </c>
      <c r="I68" s="24">
        <v>87.409428442844273</v>
      </c>
      <c r="J68" s="22">
        <v>1.1654590459045904</v>
      </c>
    </row>
    <row r="69" spans="1:10" x14ac:dyDescent="0.25">
      <c r="A69" s="10" t="s">
        <v>8</v>
      </c>
      <c r="B69" s="10">
        <v>3</v>
      </c>
      <c r="C69" s="10">
        <v>2</v>
      </c>
      <c r="D69" s="10" t="s">
        <v>11</v>
      </c>
      <c r="E69" s="10" t="s">
        <v>15</v>
      </c>
      <c r="F69" s="14">
        <v>1.45</v>
      </c>
      <c r="G69" s="14">
        <v>0.25</v>
      </c>
      <c r="H69" s="24">
        <v>888.59980919966995</v>
      </c>
      <c r="I69" s="24">
        <v>153.20686365511554</v>
      </c>
      <c r="J69" s="22">
        <v>1.2256549092409241</v>
      </c>
    </row>
    <row r="70" spans="1:10" x14ac:dyDescent="0.25">
      <c r="A70" s="10" t="s">
        <v>8</v>
      </c>
      <c r="B70" s="10">
        <v>3</v>
      </c>
      <c r="C70" s="10">
        <v>3</v>
      </c>
      <c r="D70" s="10" t="s">
        <v>12</v>
      </c>
      <c r="E70" s="10" t="s">
        <v>12</v>
      </c>
      <c r="F70" s="14">
        <v>1.03</v>
      </c>
      <c r="G70" s="14">
        <v>0.23</v>
      </c>
      <c r="H70" s="24">
        <v>572.29804536160134</v>
      </c>
      <c r="I70" s="24">
        <v>127.79470915841586</v>
      </c>
      <c r="J70" s="22">
        <v>1.1112583405079639</v>
      </c>
    </row>
    <row r="71" spans="1:10" x14ac:dyDescent="0.25">
      <c r="A71" s="10" t="s">
        <v>8</v>
      </c>
      <c r="B71" s="10">
        <v>3</v>
      </c>
      <c r="C71" s="10">
        <v>3</v>
      </c>
      <c r="D71" s="10" t="s">
        <v>12</v>
      </c>
      <c r="E71" s="10" t="s">
        <v>15</v>
      </c>
      <c r="F71" s="14">
        <v>1.1399999999999999</v>
      </c>
      <c r="G71" s="14">
        <v>0.21</v>
      </c>
      <c r="H71" s="24">
        <v>735.97147457464189</v>
      </c>
      <c r="I71" s="24">
        <v>135.57369268480247</v>
      </c>
      <c r="J71" s="22">
        <v>1.2911780255695473</v>
      </c>
    </row>
    <row r="72" spans="1:10" x14ac:dyDescent="0.25">
      <c r="A72" s="10" t="s">
        <v>8</v>
      </c>
      <c r="B72" s="10">
        <v>3</v>
      </c>
      <c r="C72" s="10">
        <v>3</v>
      </c>
      <c r="D72" s="10" t="s">
        <v>11</v>
      </c>
      <c r="E72" s="10" t="s">
        <v>12</v>
      </c>
      <c r="F72" s="14">
        <v>0.89</v>
      </c>
      <c r="G72" s="14">
        <v>0.2</v>
      </c>
      <c r="H72" s="24">
        <v>466.08811082721178</v>
      </c>
      <c r="I72" s="24">
        <v>104.73890130948581</v>
      </c>
      <c r="J72" s="22">
        <v>1.0473890130948578</v>
      </c>
    </row>
    <row r="73" spans="1:10" x14ac:dyDescent="0.25">
      <c r="A73" s="10" t="s">
        <v>8</v>
      </c>
      <c r="B73" s="10">
        <v>3</v>
      </c>
      <c r="C73" s="10">
        <v>3</v>
      </c>
      <c r="D73" s="10" t="s">
        <v>11</v>
      </c>
      <c r="E73" s="10" t="s">
        <v>15</v>
      </c>
      <c r="F73" s="14">
        <v>1.85</v>
      </c>
      <c r="G73" s="14">
        <v>0.26</v>
      </c>
      <c r="H73" s="24">
        <v>1023.7501316621026</v>
      </c>
      <c r="I73" s="24">
        <v>143.87839688224145</v>
      </c>
      <c r="J73" s="22">
        <v>1.106756899094165</v>
      </c>
    </row>
    <row r="74" spans="1:10" x14ac:dyDescent="0.25">
      <c r="A74" s="10" t="s">
        <v>7</v>
      </c>
      <c r="B74" s="10">
        <v>1</v>
      </c>
      <c r="C74" s="10">
        <v>1</v>
      </c>
      <c r="D74" s="10" t="s">
        <v>12</v>
      </c>
      <c r="E74" s="10" t="s">
        <v>12</v>
      </c>
      <c r="F74" s="14">
        <v>0.8</v>
      </c>
      <c r="G74" s="14">
        <v>0.13</v>
      </c>
      <c r="H74" s="24">
        <v>406.96233540879865</v>
      </c>
      <c r="I74" s="24">
        <v>66.131379503929793</v>
      </c>
      <c r="J74" s="22">
        <v>1.0174058385219966</v>
      </c>
    </row>
    <row r="75" spans="1:10" x14ac:dyDescent="0.25">
      <c r="A75" s="10" t="s">
        <v>7</v>
      </c>
      <c r="B75" s="10">
        <v>1</v>
      </c>
      <c r="C75" s="10">
        <v>1</v>
      </c>
      <c r="D75" s="10" t="s">
        <v>12</v>
      </c>
      <c r="E75" s="10" t="s">
        <v>15</v>
      </c>
      <c r="F75" s="14">
        <v>2.65</v>
      </c>
      <c r="G75" s="14">
        <v>0.32</v>
      </c>
      <c r="H75" s="24">
        <v>1116.9356435643563</v>
      </c>
      <c r="I75" s="24">
        <v>134.87524752475247</v>
      </c>
      <c r="J75" s="22">
        <v>0.84297029702970294</v>
      </c>
    </row>
    <row r="76" spans="1:10" x14ac:dyDescent="0.25">
      <c r="A76" s="10" t="s">
        <v>7</v>
      </c>
      <c r="B76" s="10">
        <v>1</v>
      </c>
      <c r="C76" s="10">
        <v>1</v>
      </c>
      <c r="D76" s="10" t="s">
        <v>11</v>
      </c>
      <c r="E76" s="10" t="s">
        <v>12</v>
      </c>
      <c r="F76" s="14">
        <v>1.72</v>
      </c>
      <c r="G76" s="14">
        <v>0.22</v>
      </c>
      <c r="H76" s="24">
        <v>766.47743915016508</v>
      </c>
      <c r="I76" s="24">
        <v>98.037811984323454</v>
      </c>
      <c r="J76" s="22">
        <v>0.89125283622112217</v>
      </c>
    </row>
    <row r="77" spans="1:10" x14ac:dyDescent="0.25">
      <c r="A77" s="10" t="s">
        <v>7</v>
      </c>
      <c r="B77" s="10">
        <v>1</v>
      </c>
      <c r="C77" s="10">
        <v>1</v>
      </c>
      <c r="D77" s="10" t="s">
        <v>11</v>
      </c>
      <c r="E77" s="10" t="s">
        <v>15</v>
      </c>
      <c r="F77" s="14">
        <v>2.2799999999999998</v>
      </c>
      <c r="G77" s="14">
        <v>0.26</v>
      </c>
      <c r="H77" s="24">
        <v>1042.6995470823676</v>
      </c>
      <c r="I77" s="24">
        <v>118.90433431641036</v>
      </c>
      <c r="J77" s="22">
        <v>0.91464872551084897</v>
      </c>
    </row>
    <row r="78" spans="1:10" x14ac:dyDescent="0.25">
      <c r="A78" s="10" t="s">
        <v>7</v>
      </c>
      <c r="B78" s="10">
        <v>1</v>
      </c>
      <c r="C78" s="10">
        <v>2</v>
      </c>
      <c r="D78" s="10" t="s">
        <v>12</v>
      </c>
      <c r="E78" s="10" t="s">
        <v>12</v>
      </c>
      <c r="F78" s="14">
        <v>1.82</v>
      </c>
      <c r="G78" s="14">
        <v>0.22</v>
      </c>
      <c r="H78" s="24">
        <v>659.43111024585619</v>
      </c>
      <c r="I78" s="24">
        <v>79.711452886861721</v>
      </c>
      <c r="J78" s="22">
        <v>0.724649571698743</v>
      </c>
    </row>
    <row r="79" spans="1:10" x14ac:dyDescent="0.25">
      <c r="A79" s="10" t="s">
        <v>7</v>
      </c>
      <c r="B79" s="10">
        <v>1</v>
      </c>
      <c r="C79" s="10">
        <v>2</v>
      </c>
      <c r="D79" s="10" t="s">
        <v>12</v>
      </c>
      <c r="E79" s="10" t="s">
        <v>15</v>
      </c>
      <c r="F79" s="11">
        <v>2.36</v>
      </c>
      <c r="G79" s="11">
        <v>0.4</v>
      </c>
      <c r="H79" s="24">
        <v>1130.2067095007374</v>
      </c>
      <c r="I79" s="24">
        <v>191.56045923741311</v>
      </c>
      <c r="J79" s="22">
        <v>0.95780229618706547</v>
      </c>
    </row>
    <row r="80" spans="1:10" x14ac:dyDescent="0.25">
      <c r="A80" s="10" t="s">
        <v>7</v>
      </c>
      <c r="B80" s="10">
        <v>1</v>
      </c>
      <c r="C80" s="10">
        <v>2</v>
      </c>
      <c r="D80" s="10" t="s">
        <v>11</v>
      </c>
      <c r="E80" s="10" t="s">
        <v>12</v>
      </c>
      <c r="F80" s="14">
        <v>1.52</v>
      </c>
      <c r="G80" s="14">
        <v>0.34</v>
      </c>
      <c r="H80" s="24">
        <v>705.53372524752467</v>
      </c>
      <c r="I80" s="24">
        <v>157.8167543316832</v>
      </c>
      <c r="J80" s="22">
        <v>0.92833384900990101</v>
      </c>
    </row>
    <row r="81" spans="1:10" x14ac:dyDescent="0.25">
      <c r="A81" s="10" t="s">
        <v>7</v>
      </c>
      <c r="B81" s="10">
        <v>1</v>
      </c>
      <c r="C81" s="10">
        <v>2</v>
      </c>
      <c r="D81" s="10" t="s">
        <v>11</v>
      </c>
      <c r="E81" s="10" t="s">
        <v>15</v>
      </c>
      <c r="F81" s="14">
        <v>2.5099999999999998</v>
      </c>
      <c r="G81" s="14">
        <v>0.27</v>
      </c>
      <c r="H81" s="24">
        <v>956.6925079105846</v>
      </c>
      <c r="I81" s="24">
        <v>102.9111462692661</v>
      </c>
      <c r="J81" s="22">
        <v>0.76230478717974881</v>
      </c>
    </row>
    <row r="82" spans="1:10" x14ac:dyDescent="0.25">
      <c r="A82" s="10" t="s">
        <v>7</v>
      </c>
      <c r="B82" s="10">
        <v>1</v>
      </c>
      <c r="C82" s="10">
        <v>3</v>
      </c>
      <c r="D82" s="10" t="s">
        <v>12</v>
      </c>
      <c r="E82" s="10" t="s">
        <v>12</v>
      </c>
      <c r="F82" s="14">
        <v>1.57</v>
      </c>
      <c r="G82" s="14">
        <v>0.2</v>
      </c>
      <c r="H82" s="24">
        <v>654.0778704886618</v>
      </c>
      <c r="I82" s="24">
        <v>83.322021718300874</v>
      </c>
      <c r="J82" s="22">
        <v>0.83322021718300865</v>
      </c>
    </row>
    <row r="83" spans="1:10" x14ac:dyDescent="0.25">
      <c r="A83" s="10" t="s">
        <v>7</v>
      </c>
      <c r="B83" s="10">
        <v>1</v>
      </c>
      <c r="C83" s="10">
        <v>3</v>
      </c>
      <c r="D83" s="10" t="s">
        <v>12</v>
      </c>
      <c r="E83" s="10" t="s">
        <v>15</v>
      </c>
      <c r="F83" s="14">
        <v>2.21</v>
      </c>
      <c r="G83" s="14">
        <v>0.2</v>
      </c>
      <c r="H83" s="24">
        <v>918.5333220822082</v>
      </c>
      <c r="I83" s="24">
        <v>83.1251875187519</v>
      </c>
      <c r="J83" s="22">
        <v>0.83125187518751886</v>
      </c>
    </row>
    <row r="84" spans="1:10" x14ac:dyDescent="0.25">
      <c r="A84" s="10" t="s">
        <v>7</v>
      </c>
      <c r="B84" s="10">
        <v>1</v>
      </c>
      <c r="C84" s="10">
        <v>3</v>
      </c>
      <c r="D84" s="10" t="s">
        <v>11</v>
      </c>
      <c r="E84" s="10" t="s">
        <v>12</v>
      </c>
      <c r="F84" s="14">
        <v>1.76</v>
      </c>
      <c r="G84" s="14">
        <v>0.18</v>
      </c>
      <c r="H84" s="24">
        <v>740.79530779164895</v>
      </c>
      <c r="I84" s="24">
        <v>75.763156478691343</v>
      </c>
      <c r="J84" s="22">
        <v>0.84181284976323734</v>
      </c>
    </row>
    <row r="85" spans="1:10" x14ac:dyDescent="0.25">
      <c r="A85" s="10" t="s">
        <v>7</v>
      </c>
      <c r="B85" s="10">
        <v>1</v>
      </c>
      <c r="C85" s="10">
        <v>3</v>
      </c>
      <c r="D85" s="10" t="s">
        <v>11</v>
      </c>
      <c r="E85" s="10" t="s">
        <v>15</v>
      </c>
      <c r="F85" s="14">
        <v>3.15</v>
      </c>
      <c r="G85" s="14">
        <v>0.25</v>
      </c>
      <c r="H85" s="24">
        <v>1174.5512615777704</v>
      </c>
      <c r="I85" s="24">
        <v>93.218354093473849</v>
      </c>
      <c r="J85" s="22">
        <v>0.74574683274779086</v>
      </c>
    </row>
    <row r="86" spans="1:10" x14ac:dyDescent="0.25">
      <c r="A86" s="10" t="s">
        <v>7</v>
      </c>
      <c r="B86" s="10">
        <v>2</v>
      </c>
      <c r="C86" s="10">
        <v>1</v>
      </c>
      <c r="D86" s="10" t="s">
        <v>12</v>
      </c>
      <c r="E86" s="10" t="s">
        <v>12</v>
      </c>
      <c r="F86" s="14">
        <v>1.83</v>
      </c>
      <c r="G86" s="14">
        <v>0.2</v>
      </c>
      <c r="H86" s="24">
        <v>787.36577163151082</v>
      </c>
      <c r="I86" s="24">
        <v>86.050904003443804</v>
      </c>
      <c r="J86" s="22">
        <v>0.86050904003443807</v>
      </c>
    </row>
    <row r="87" spans="1:10" x14ac:dyDescent="0.25">
      <c r="A87" s="10" t="s">
        <v>7</v>
      </c>
      <c r="B87" s="10">
        <v>2</v>
      </c>
      <c r="C87" s="10">
        <v>1</v>
      </c>
      <c r="D87" s="10" t="s">
        <v>12</v>
      </c>
      <c r="E87" s="10" t="s">
        <v>15</v>
      </c>
      <c r="F87" s="14">
        <v>3.26</v>
      </c>
      <c r="G87" s="14">
        <v>0.3</v>
      </c>
      <c r="H87" s="24">
        <v>1259.7196782178216</v>
      </c>
      <c r="I87" s="24">
        <v>115.92512376237622</v>
      </c>
      <c r="J87" s="22">
        <v>0.77283415841584147</v>
      </c>
    </row>
    <row r="88" spans="1:10" x14ac:dyDescent="0.25">
      <c r="A88" s="10" t="s">
        <v>7</v>
      </c>
      <c r="B88" s="10">
        <v>2</v>
      </c>
      <c r="C88" s="10">
        <v>1</v>
      </c>
      <c r="D88" s="10" t="s">
        <v>11</v>
      </c>
      <c r="E88" s="10" t="s">
        <v>12</v>
      </c>
      <c r="F88" s="14">
        <v>1.9</v>
      </c>
      <c r="G88" s="14">
        <v>0.18</v>
      </c>
      <c r="H88" s="24">
        <v>767.86881188118809</v>
      </c>
      <c r="I88" s="24">
        <v>72.745466388744134</v>
      </c>
      <c r="J88" s="22">
        <v>0.8082829598749347</v>
      </c>
    </row>
    <row r="89" spans="1:10" x14ac:dyDescent="0.25">
      <c r="A89" s="10" t="s">
        <v>7</v>
      </c>
      <c r="B89" s="10">
        <v>2</v>
      </c>
      <c r="C89" s="10">
        <v>1</v>
      </c>
      <c r="D89" s="10" t="s">
        <v>11</v>
      </c>
      <c r="E89" s="10" t="s">
        <v>15</v>
      </c>
      <c r="F89" s="14">
        <v>3.24</v>
      </c>
      <c r="G89" s="14">
        <v>0.39</v>
      </c>
      <c r="H89" s="24" t="e">
        <v>#DIV/0!</v>
      </c>
      <c r="I89" s="24" t="e">
        <v>#DIV/0!</v>
      </c>
      <c r="J89" s="22" t="e">
        <v>#DIV/0!</v>
      </c>
    </row>
    <row r="90" spans="1:10" x14ac:dyDescent="0.25">
      <c r="A90" s="10" t="s">
        <v>7</v>
      </c>
      <c r="B90" s="10">
        <v>2</v>
      </c>
      <c r="C90" s="10">
        <v>2</v>
      </c>
      <c r="D90" s="10" t="s">
        <v>12</v>
      </c>
      <c r="E90" s="10" t="s">
        <v>12</v>
      </c>
      <c r="F90" s="14">
        <v>2.1</v>
      </c>
      <c r="G90" s="14">
        <v>0.25</v>
      </c>
      <c r="H90" s="24">
        <v>827.12258989056795</v>
      </c>
      <c r="I90" s="24">
        <v>98.466974986972374</v>
      </c>
      <c r="J90" s="22">
        <v>0.78773579989577902</v>
      </c>
    </row>
    <row r="91" spans="1:10" x14ac:dyDescent="0.25">
      <c r="A91" s="10" t="s">
        <v>7</v>
      </c>
      <c r="B91" s="10">
        <v>2</v>
      </c>
      <c r="C91" s="10">
        <v>2</v>
      </c>
      <c r="D91" s="10" t="s">
        <v>12</v>
      </c>
      <c r="E91" s="10" t="s">
        <v>15</v>
      </c>
      <c r="F91" s="14">
        <v>2.76</v>
      </c>
      <c r="G91" s="14">
        <v>0.31</v>
      </c>
      <c r="H91" s="24">
        <v>1129.8910117574255</v>
      </c>
      <c r="I91" s="24">
        <v>126.90804842202969</v>
      </c>
      <c r="J91" s="22">
        <v>0.81876160272277232</v>
      </c>
    </row>
    <row r="92" spans="1:10" x14ac:dyDescent="0.25">
      <c r="A92" s="10" t="s">
        <v>7</v>
      </c>
      <c r="B92" s="10">
        <v>2</v>
      </c>
      <c r="C92" s="10">
        <v>2</v>
      </c>
      <c r="D92" s="10" t="s">
        <v>11</v>
      </c>
      <c r="E92" s="10" t="s">
        <v>12</v>
      </c>
      <c r="F92" s="14">
        <v>2.0099999999999998</v>
      </c>
      <c r="G92" s="14">
        <v>0.25</v>
      </c>
      <c r="H92" s="24">
        <v>922.23867098248252</v>
      </c>
      <c r="I92" s="24">
        <v>114.70630236100533</v>
      </c>
      <c r="J92" s="22">
        <v>0.91765041888804255</v>
      </c>
    </row>
    <row r="93" spans="1:10" x14ac:dyDescent="0.25">
      <c r="A93" s="10" t="s">
        <v>7</v>
      </c>
      <c r="B93" s="10">
        <v>2</v>
      </c>
      <c r="C93" s="10">
        <v>2</v>
      </c>
      <c r="D93" s="10" t="s">
        <v>11</v>
      </c>
      <c r="E93" s="10" t="s">
        <v>15</v>
      </c>
      <c r="F93" s="14">
        <v>2.79</v>
      </c>
      <c r="G93" s="14">
        <v>0.31</v>
      </c>
      <c r="H93" s="24">
        <v>1025.3650990099011</v>
      </c>
      <c r="I93" s="24">
        <v>113.92945544554455</v>
      </c>
      <c r="J93" s="22">
        <v>0.73502874480996494</v>
      </c>
    </row>
    <row r="94" spans="1:10" x14ac:dyDescent="0.25">
      <c r="A94" s="10" t="s">
        <v>7</v>
      </c>
      <c r="B94" s="10">
        <v>2</v>
      </c>
      <c r="C94" s="10">
        <v>3</v>
      </c>
      <c r="D94" s="10" t="s">
        <v>12</v>
      </c>
      <c r="E94" s="10" t="s">
        <v>12</v>
      </c>
      <c r="F94" s="14">
        <v>1.55</v>
      </c>
      <c r="G94" s="14">
        <v>0.24</v>
      </c>
      <c r="H94" s="24">
        <v>548.43079620462049</v>
      </c>
      <c r="I94" s="24">
        <v>84.918316831683185</v>
      </c>
      <c r="J94" s="22">
        <v>0.70765264026402641</v>
      </c>
    </row>
    <row r="95" spans="1:10" x14ac:dyDescent="0.25">
      <c r="A95" s="10" t="s">
        <v>7</v>
      </c>
      <c r="B95" s="10">
        <v>2</v>
      </c>
      <c r="C95" s="10">
        <v>3</v>
      </c>
      <c r="D95" s="10" t="s">
        <v>12</v>
      </c>
      <c r="E95" s="10" t="s">
        <v>15</v>
      </c>
      <c r="F95" s="11">
        <v>2.62</v>
      </c>
      <c r="G95" s="11">
        <v>0.45</v>
      </c>
      <c r="H95" s="24">
        <v>1230.2492170135379</v>
      </c>
      <c r="I95" s="24">
        <v>211.30234643362297</v>
      </c>
      <c r="J95" s="22">
        <v>0.93912153970499102</v>
      </c>
    </row>
    <row r="96" spans="1:10" x14ac:dyDescent="0.25">
      <c r="A96" s="10" t="s">
        <v>7</v>
      </c>
      <c r="B96" s="10">
        <v>2</v>
      </c>
      <c r="C96" s="10">
        <v>3</v>
      </c>
      <c r="D96" s="10" t="s">
        <v>11</v>
      </c>
      <c r="E96" s="10" t="s">
        <v>12</v>
      </c>
      <c r="F96" s="11">
        <v>1.66</v>
      </c>
      <c r="G96" s="11">
        <v>0.37</v>
      </c>
      <c r="H96" s="24">
        <v>746.3479337064141</v>
      </c>
      <c r="I96" s="24">
        <v>166.35465992251397</v>
      </c>
      <c r="J96" s="22">
        <v>0.89921437795953496</v>
      </c>
    </row>
    <row r="97" spans="1:10" x14ac:dyDescent="0.25">
      <c r="A97" s="10" t="s">
        <v>7</v>
      </c>
      <c r="B97" s="10">
        <v>2</v>
      </c>
      <c r="C97" s="10">
        <v>3</v>
      </c>
      <c r="D97" s="10" t="s">
        <v>11</v>
      </c>
      <c r="E97" s="10" t="s">
        <v>15</v>
      </c>
      <c r="F97" s="11">
        <v>2.72</v>
      </c>
      <c r="G97" s="11">
        <v>0.44</v>
      </c>
      <c r="H97" s="24">
        <v>1178.6412166989896</v>
      </c>
      <c r="I97" s="24">
        <v>190.66254976013067</v>
      </c>
      <c r="J97" s="22">
        <v>0.86664795345513945</v>
      </c>
    </row>
    <row r="98" spans="1:10" x14ac:dyDescent="0.25">
      <c r="A98" s="10" t="s">
        <v>7</v>
      </c>
      <c r="B98" s="10">
        <v>3</v>
      </c>
      <c r="C98" s="10">
        <v>1</v>
      </c>
      <c r="D98" s="10" t="s">
        <v>12</v>
      </c>
      <c r="E98" s="10" t="s">
        <v>12</v>
      </c>
      <c r="F98" s="14">
        <v>1.94</v>
      </c>
      <c r="G98" s="14">
        <v>0.18</v>
      </c>
      <c r="H98" s="24">
        <v>941.91801980198022</v>
      </c>
      <c r="I98" s="24">
        <v>87.394455445544551</v>
      </c>
      <c r="J98" s="22">
        <v>0.97104950495049502</v>
      </c>
    </row>
    <row r="99" spans="1:10" x14ac:dyDescent="0.25">
      <c r="A99" s="10" t="s">
        <v>7</v>
      </c>
      <c r="B99" s="10">
        <v>3</v>
      </c>
      <c r="C99" s="10">
        <v>1</v>
      </c>
      <c r="D99" s="10" t="s">
        <v>12</v>
      </c>
      <c r="E99" s="10" t="s">
        <v>15</v>
      </c>
      <c r="F99" s="14">
        <v>3.86</v>
      </c>
      <c r="G99" s="14">
        <v>0.31</v>
      </c>
      <c r="H99" s="24">
        <v>1454.2567279334316</v>
      </c>
      <c r="I99" s="24">
        <v>116.79263877185593</v>
      </c>
      <c r="J99" s="22">
        <v>0.75350089530229625</v>
      </c>
    </row>
    <row r="100" spans="1:10" x14ac:dyDescent="0.25">
      <c r="A100" s="10" t="s">
        <v>7</v>
      </c>
      <c r="B100" s="10">
        <v>3</v>
      </c>
      <c r="C100" s="10">
        <v>1</v>
      </c>
      <c r="D100" s="10" t="s">
        <v>11</v>
      </c>
      <c r="E100" s="10" t="s">
        <v>12</v>
      </c>
      <c r="F100" s="14">
        <v>1.81</v>
      </c>
      <c r="G100" s="14">
        <v>0.17</v>
      </c>
      <c r="H100" s="24">
        <v>717.69850408953937</v>
      </c>
      <c r="I100" s="24">
        <v>67.408146792940158</v>
      </c>
      <c r="J100" s="22">
        <v>0.79303702109341367</v>
      </c>
    </row>
    <row r="101" spans="1:10" x14ac:dyDescent="0.25">
      <c r="A101" s="10" t="s">
        <v>7</v>
      </c>
      <c r="B101" s="10">
        <v>3</v>
      </c>
      <c r="C101" s="10">
        <v>1</v>
      </c>
      <c r="D101" s="10" t="s">
        <v>11</v>
      </c>
      <c r="E101" s="10" t="s">
        <v>15</v>
      </c>
      <c r="F101" s="14">
        <v>2.82</v>
      </c>
      <c r="G101" s="14">
        <v>0.26</v>
      </c>
      <c r="H101" s="24">
        <v>1188.7576882688268</v>
      </c>
      <c r="I101" s="24">
        <v>109.60177267726772</v>
      </c>
      <c r="J101" s="22">
        <v>0.84309055905590558</v>
      </c>
    </row>
    <row r="102" spans="1:10" x14ac:dyDescent="0.25">
      <c r="A102" s="10" t="s">
        <v>7</v>
      </c>
      <c r="B102" s="10">
        <v>3</v>
      </c>
      <c r="C102" s="10">
        <v>2</v>
      </c>
      <c r="D102" s="10" t="s">
        <v>12</v>
      </c>
      <c r="E102" s="10" t="s">
        <v>12</v>
      </c>
      <c r="F102" s="14">
        <v>1.89</v>
      </c>
      <c r="G102" s="14">
        <v>0.18</v>
      </c>
      <c r="H102" s="24">
        <v>784.63417684853584</v>
      </c>
      <c r="I102" s="24">
        <v>74.727064461765323</v>
      </c>
      <c r="J102" s="22">
        <v>0.83030071624183699</v>
      </c>
    </row>
    <row r="103" spans="1:10" x14ac:dyDescent="0.25">
      <c r="A103" s="10" t="s">
        <v>7</v>
      </c>
      <c r="B103" s="10">
        <v>3</v>
      </c>
      <c r="C103" s="10">
        <v>2</v>
      </c>
      <c r="D103" s="10" t="s">
        <v>12</v>
      </c>
      <c r="E103" s="10" t="s">
        <v>15</v>
      </c>
      <c r="F103" s="14">
        <v>2.61</v>
      </c>
      <c r="G103" s="14">
        <v>0.24</v>
      </c>
      <c r="H103" s="24">
        <v>1179.5446071202864</v>
      </c>
      <c r="I103" s="24">
        <v>108.46387191910678</v>
      </c>
      <c r="J103" s="22">
        <v>0.90386559932588995</v>
      </c>
    </row>
    <row r="104" spans="1:10" x14ac:dyDescent="0.25">
      <c r="A104" s="10" t="s">
        <v>7</v>
      </c>
      <c r="B104" s="10">
        <v>3</v>
      </c>
      <c r="C104" s="10">
        <v>2</v>
      </c>
      <c r="D104" s="10" t="s">
        <v>11</v>
      </c>
      <c r="E104" s="10" t="s">
        <v>12</v>
      </c>
      <c r="F104" s="14">
        <v>1.79</v>
      </c>
      <c r="G104" s="14">
        <v>0.17</v>
      </c>
      <c r="H104" s="24">
        <v>784.05591689488085</v>
      </c>
      <c r="I104" s="24">
        <v>74.463411101748463</v>
      </c>
      <c r="J104" s="22">
        <v>0.87604013060880559</v>
      </c>
    </row>
    <row r="105" spans="1:10" x14ac:dyDescent="0.25">
      <c r="A105" s="10" t="s">
        <v>7</v>
      </c>
      <c r="B105" s="10">
        <v>3</v>
      </c>
      <c r="C105" s="10">
        <v>2</v>
      </c>
      <c r="D105" s="10" t="s">
        <v>11</v>
      </c>
      <c r="E105" s="10" t="s">
        <v>15</v>
      </c>
      <c r="F105" s="14">
        <v>3.33</v>
      </c>
      <c r="G105" s="14">
        <v>0.28000000000000003</v>
      </c>
      <c r="H105" s="24">
        <v>1195.1539487933167</v>
      </c>
      <c r="I105" s="24">
        <v>100.49342512376238</v>
      </c>
      <c r="J105" s="22">
        <v>0.71781017945544545</v>
      </c>
    </row>
    <row r="106" spans="1:10" x14ac:dyDescent="0.25">
      <c r="A106" s="10" t="s">
        <v>7</v>
      </c>
      <c r="B106" s="10">
        <v>3</v>
      </c>
      <c r="C106" s="10">
        <v>3</v>
      </c>
      <c r="D106" s="10" t="s">
        <v>12</v>
      </c>
      <c r="E106" s="10" t="s">
        <v>12</v>
      </c>
      <c r="F106" s="14">
        <v>1.57</v>
      </c>
      <c r="G106" s="14">
        <v>0.18</v>
      </c>
      <c r="H106" s="24">
        <v>665.09012506513807</v>
      </c>
      <c r="I106" s="24">
        <v>76.252371026576313</v>
      </c>
      <c r="J106" s="22">
        <v>0.84724856696195927</v>
      </c>
    </row>
    <row r="107" spans="1:10" x14ac:dyDescent="0.25">
      <c r="A107" s="10" t="s">
        <v>7</v>
      </c>
      <c r="B107" s="10">
        <v>3</v>
      </c>
      <c r="C107" s="10">
        <v>3</v>
      </c>
      <c r="D107" s="10" t="s">
        <v>12</v>
      </c>
      <c r="E107" s="10" t="s">
        <v>15</v>
      </c>
      <c r="F107" s="14">
        <v>1.89</v>
      </c>
      <c r="G107" s="14">
        <v>0.17</v>
      </c>
      <c r="H107" s="24">
        <v>825.48466230551639</v>
      </c>
      <c r="I107" s="24">
        <v>74.24994317033746</v>
      </c>
      <c r="J107" s="22">
        <v>0.8735287431804406</v>
      </c>
    </row>
    <row r="108" spans="1:10" x14ac:dyDescent="0.25">
      <c r="A108" s="10" t="s">
        <v>7</v>
      </c>
      <c r="B108" s="10">
        <v>3</v>
      </c>
      <c r="C108" s="10">
        <v>3</v>
      </c>
      <c r="D108" s="10" t="s">
        <v>11</v>
      </c>
      <c r="E108" s="10" t="s">
        <v>12</v>
      </c>
      <c r="F108" s="14">
        <v>1.75</v>
      </c>
      <c r="G108" s="14">
        <v>0.17</v>
      </c>
      <c r="H108" s="24">
        <v>710.62892579580546</v>
      </c>
      <c r="I108" s="24">
        <v>69.03252422016395</v>
      </c>
      <c r="J108" s="22">
        <v>0.81214734376663467</v>
      </c>
    </row>
    <row r="109" spans="1:10" x14ac:dyDescent="0.25">
      <c r="A109" s="10" t="s">
        <v>7</v>
      </c>
      <c r="B109" s="10">
        <v>3</v>
      </c>
      <c r="C109" s="10">
        <v>3</v>
      </c>
      <c r="D109" s="10" t="s">
        <v>11</v>
      </c>
      <c r="E109" s="10" t="s">
        <v>15</v>
      </c>
      <c r="F109" s="14">
        <v>2.5099999999999998</v>
      </c>
      <c r="G109" s="14">
        <v>0.22</v>
      </c>
      <c r="H109" s="24">
        <v>1086.645599418189</v>
      </c>
      <c r="I109" s="24">
        <v>95.243837399203827</v>
      </c>
      <c r="J109" s="22">
        <v>0.86585306726548938</v>
      </c>
    </row>
    <row r="110" spans="1:10" x14ac:dyDescent="0.25">
      <c r="A110" s="10" t="s">
        <v>14</v>
      </c>
      <c r="B110" s="10">
        <v>1</v>
      </c>
      <c r="C110" s="10">
        <v>1</v>
      </c>
      <c r="D110" s="10" t="s">
        <v>12</v>
      </c>
      <c r="E110" s="10" t="s">
        <v>12</v>
      </c>
      <c r="F110" s="14">
        <v>7.66</v>
      </c>
      <c r="G110" s="14">
        <v>0.33</v>
      </c>
      <c r="H110" s="24">
        <v>3073.8717714162726</v>
      </c>
      <c r="I110" s="24">
        <v>132.42528519156264</v>
      </c>
      <c r="J110" s="22">
        <v>0.80257748600947065</v>
      </c>
    </row>
    <row r="111" spans="1:10" x14ac:dyDescent="0.25">
      <c r="A111" s="10" t="s">
        <v>14</v>
      </c>
      <c r="B111" s="10">
        <v>1</v>
      </c>
      <c r="C111" s="10">
        <v>1</v>
      </c>
      <c r="D111" s="10" t="s">
        <v>12</v>
      </c>
      <c r="E111" s="10" t="s">
        <v>15</v>
      </c>
      <c r="F111" s="14">
        <v>7.6</v>
      </c>
      <c r="G111" s="14">
        <v>0.52</v>
      </c>
      <c r="H111" s="24">
        <v>2536.0460611278513</v>
      </c>
      <c r="I111" s="24">
        <v>173.51894102453727</v>
      </c>
      <c r="J111" s="22">
        <v>0.66738054240206635</v>
      </c>
    </row>
    <row r="112" spans="1:10" x14ac:dyDescent="0.25">
      <c r="A112" s="10" t="s">
        <v>14</v>
      </c>
      <c r="B112" s="10">
        <v>1</v>
      </c>
      <c r="C112" s="10">
        <v>1</v>
      </c>
      <c r="D112" s="10" t="s">
        <v>11</v>
      </c>
      <c r="E112" s="10" t="s">
        <v>12</v>
      </c>
      <c r="F112" s="14">
        <v>8.11</v>
      </c>
      <c r="G112" s="14">
        <v>0.4</v>
      </c>
      <c r="H112" s="24">
        <v>2838.8697889525788</v>
      </c>
      <c r="I112" s="24">
        <v>140.01823866597186</v>
      </c>
      <c r="J112" s="22">
        <v>0.70009119332985936</v>
      </c>
    </row>
    <row r="113" spans="1:10" x14ac:dyDescent="0.25">
      <c r="A113" s="10" t="s">
        <v>14</v>
      </c>
      <c r="B113" s="10">
        <v>1</v>
      </c>
      <c r="C113" s="10">
        <v>1</v>
      </c>
      <c r="D113" s="10" t="s">
        <v>11</v>
      </c>
      <c r="E113" s="10" t="s">
        <v>15</v>
      </c>
      <c r="F113" s="14">
        <v>7.62</v>
      </c>
      <c r="G113" s="14">
        <v>0.47</v>
      </c>
      <c r="H113" s="24">
        <v>3141.572892211901</v>
      </c>
      <c r="I113" s="24">
        <v>193.77155634377868</v>
      </c>
      <c r="J113" s="22">
        <v>0.8245598142288455</v>
      </c>
    </row>
    <row r="114" spans="1:10" x14ac:dyDescent="0.25">
      <c r="A114" s="10" t="s">
        <v>14</v>
      </c>
      <c r="B114" s="10">
        <v>1</v>
      </c>
      <c r="C114" s="10">
        <v>2</v>
      </c>
      <c r="D114" s="10" t="s">
        <v>12</v>
      </c>
      <c r="E114" s="10" t="s">
        <v>12</v>
      </c>
      <c r="F114" s="14">
        <v>6.73</v>
      </c>
      <c r="G114" s="14">
        <v>0.36</v>
      </c>
      <c r="H114" s="24" t="e">
        <v>#VALUE!</v>
      </c>
      <c r="I114" s="24" t="e">
        <v>#VALUE!</v>
      </c>
      <c r="J114" s="22" t="e">
        <v>#VALUE!</v>
      </c>
    </row>
    <row r="115" spans="1:10" x14ac:dyDescent="0.25">
      <c r="A115" s="10" t="s">
        <v>14</v>
      </c>
      <c r="B115" s="10">
        <v>1</v>
      </c>
      <c r="C115" s="10">
        <v>2</v>
      </c>
      <c r="D115" s="10" t="s">
        <v>12</v>
      </c>
      <c r="E115" s="10" t="s">
        <v>15</v>
      </c>
      <c r="F115" s="14">
        <v>6.52</v>
      </c>
      <c r="G115" s="14">
        <v>0.42</v>
      </c>
      <c r="H115" s="24">
        <v>2439.0672254725473</v>
      </c>
      <c r="I115" s="24">
        <v>157.11782740774078</v>
      </c>
      <c r="J115" s="22">
        <v>0.74818013051305143</v>
      </c>
    </row>
    <row r="116" spans="1:10" x14ac:dyDescent="0.25">
      <c r="A116" s="10" t="s">
        <v>14</v>
      </c>
      <c r="B116" s="10">
        <v>1</v>
      </c>
      <c r="C116" s="10">
        <v>2</v>
      </c>
      <c r="D116" s="10" t="s">
        <v>11</v>
      </c>
      <c r="E116" s="10" t="s">
        <v>12</v>
      </c>
      <c r="F116" s="14">
        <v>5.52</v>
      </c>
      <c r="G116" s="14">
        <v>0.26</v>
      </c>
      <c r="H116" s="24">
        <v>2188.8118811881191</v>
      </c>
      <c r="I116" s="24">
        <v>103.09621179509256</v>
      </c>
      <c r="J116" s="22">
        <v>0.79304778303917356</v>
      </c>
    </row>
    <row r="117" spans="1:10" x14ac:dyDescent="0.25">
      <c r="A117" s="10" t="s">
        <v>14</v>
      </c>
      <c r="B117" s="10">
        <v>1</v>
      </c>
      <c r="C117" s="10">
        <v>2</v>
      </c>
      <c r="D117" s="10" t="s">
        <v>11</v>
      </c>
      <c r="E117" s="10" t="s">
        <v>15</v>
      </c>
      <c r="F117" s="14">
        <v>6.51</v>
      </c>
      <c r="G117" s="14">
        <v>0.37</v>
      </c>
      <c r="H117" s="24">
        <v>2270.8769040365578</v>
      </c>
      <c r="I117" s="24">
        <v>129.06673648134046</v>
      </c>
      <c r="J117" s="22">
        <v>0.69765803503427271</v>
      </c>
    </row>
    <row r="118" spans="1:10" x14ac:dyDescent="0.25">
      <c r="A118" s="10" t="s">
        <v>14</v>
      </c>
      <c r="B118" s="10">
        <v>1</v>
      </c>
      <c r="C118" s="10">
        <v>3</v>
      </c>
      <c r="D118" s="10" t="s">
        <v>12</v>
      </c>
      <c r="E118" s="10" t="s">
        <v>12</v>
      </c>
      <c r="F118" s="14">
        <v>5.47</v>
      </c>
      <c r="G118" s="14">
        <v>0.3</v>
      </c>
      <c r="H118" s="24">
        <v>2293.9474009900978</v>
      </c>
      <c r="I118" s="24">
        <v>125.8106435643564</v>
      </c>
      <c r="J118" s="22">
        <v>0.83873762376237604</v>
      </c>
    </row>
    <row r="119" spans="1:10" x14ac:dyDescent="0.25">
      <c r="A119" s="10" t="s">
        <v>14</v>
      </c>
      <c r="B119" s="10">
        <v>1</v>
      </c>
      <c r="C119" s="10">
        <v>3</v>
      </c>
      <c r="D119" s="10" t="s">
        <v>12</v>
      </c>
      <c r="E119" s="10" t="s">
        <v>15</v>
      </c>
      <c r="F119" s="14">
        <v>5.74</v>
      </c>
      <c r="G119" s="14">
        <v>0.39</v>
      </c>
      <c r="H119" s="24">
        <v>2121.9684136891947</v>
      </c>
      <c r="I119" s="24">
        <v>144.17555424020665</v>
      </c>
      <c r="J119" s="22">
        <v>0.73936181661644418</v>
      </c>
    </row>
    <row r="120" spans="1:10" x14ac:dyDescent="0.25">
      <c r="A120" s="10" t="s">
        <v>14</v>
      </c>
      <c r="B120" s="10">
        <v>1</v>
      </c>
      <c r="C120" s="10">
        <v>3</v>
      </c>
      <c r="D120" s="10" t="s">
        <v>11</v>
      </c>
      <c r="E120" s="10" t="s">
        <v>12</v>
      </c>
      <c r="F120" s="14">
        <v>6.19</v>
      </c>
      <c r="G120" s="14">
        <v>0.34</v>
      </c>
      <c r="H120" s="24">
        <v>2407.3249544782061</v>
      </c>
      <c r="I120" s="24">
        <v>132.22786502788207</v>
      </c>
      <c r="J120" s="22">
        <v>0.77781097075224759</v>
      </c>
    </row>
    <row r="121" spans="1:10" x14ac:dyDescent="0.25">
      <c r="A121" s="10" t="s">
        <v>14</v>
      </c>
      <c r="B121" s="10">
        <v>1</v>
      </c>
      <c r="C121" s="10">
        <v>3</v>
      </c>
      <c r="D121" s="10" t="s">
        <v>11</v>
      </c>
      <c r="E121" s="10" t="s">
        <v>15</v>
      </c>
      <c r="F121" s="14">
        <v>6.81</v>
      </c>
      <c r="G121" s="14">
        <v>0.45</v>
      </c>
      <c r="H121" s="24">
        <v>2010.4769947582993</v>
      </c>
      <c r="I121" s="24">
        <v>132.85090273733255</v>
      </c>
      <c r="J121" s="22">
        <v>0.59044845661036682</v>
      </c>
    </row>
    <row r="122" spans="1:10" x14ac:dyDescent="0.25">
      <c r="A122" s="10" t="s">
        <v>14</v>
      </c>
      <c r="B122" s="10">
        <v>2</v>
      </c>
      <c r="C122" s="10">
        <v>1</v>
      </c>
      <c r="D122" s="10" t="s">
        <v>12</v>
      </c>
      <c r="E122" s="10" t="s">
        <v>12</v>
      </c>
      <c r="F122" s="14">
        <v>6.04</v>
      </c>
      <c r="G122" s="14">
        <v>0.36</v>
      </c>
      <c r="H122" s="24">
        <v>2535.6537953795378</v>
      </c>
      <c r="I122" s="24">
        <v>151.13168316831678</v>
      </c>
      <c r="J122" s="22">
        <v>0.83962046204620444</v>
      </c>
    </row>
    <row r="123" spans="1:10" x14ac:dyDescent="0.25">
      <c r="A123" s="10" t="s">
        <v>14</v>
      </c>
      <c r="B123" s="10">
        <v>2</v>
      </c>
      <c r="C123" s="10">
        <v>1</v>
      </c>
      <c r="D123" s="10" t="s">
        <v>12</v>
      </c>
      <c r="E123" s="10" t="s">
        <v>15</v>
      </c>
      <c r="F123" s="14">
        <v>6.64</v>
      </c>
      <c r="G123" s="14">
        <v>0.47</v>
      </c>
      <c r="H123" s="24">
        <v>2184.1553431205189</v>
      </c>
      <c r="I123" s="24">
        <v>154.60135711847047</v>
      </c>
      <c r="J123" s="22">
        <v>0.65787811539774665</v>
      </c>
    </row>
    <row r="124" spans="1:10" x14ac:dyDescent="0.25">
      <c r="A124" s="10" t="s">
        <v>14</v>
      </c>
      <c r="B124" s="10">
        <v>2</v>
      </c>
      <c r="C124" s="10">
        <v>1</v>
      </c>
      <c r="D124" s="10" t="s">
        <v>11</v>
      </c>
      <c r="E124" s="10" t="s">
        <v>12</v>
      </c>
      <c r="F124" s="14">
        <v>6.05</v>
      </c>
      <c r="G124" s="14">
        <v>0.32</v>
      </c>
      <c r="H124" s="24">
        <v>2486.639851485148</v>
      </c>
      <c r="I124" s="24">
        <v>131.52475247524751</v>
      </c>
      <c r="J124" s="22">
        <v>0.82202970297029698</v>
      </c>
    </row>
    <row r="125" spans="1:10" x14ac:dyDescent="0.25">
      <c r="A125" s="10" t="s">
        <v>14</v>
      </c>
      <c r="B125" s="10">
        <v>2</v>
      </c>
      <c r="C125" s="10">
        <v>1</v>
      </c>
      <c r="D125" s="10" t="s">
        <v>11</v>
      </c>
      <c r="E125" s="10" t="s">
        <v>15</v>
      </c>
      <c r="F125" s="14">
        <v>7.07</v>
      </c>
      <c r="G125" s="14">
        <v>0.47</v>
      </c>
      <c r="H125" s="24">
        <v>2539.6595744680849</v>
      </c>
      <c r="I125" s="24">
        <v>168.83168316831686</v>
      </c>
      <c r="J125" s="22">
        <v>0.71843269433326318</v>
      </c>
    </row>
    <row r="126" spans="1:10" x14ac:dyDescent="0.25">
      <c r="A126" s="10" t="s">
        <v>14</v>
      </c>
      <c r="B126" s="10">
        <v>2</v>
      </c>
      <c r="C126" s="10">
        <v>2</v>
      </c>
      <c r="D126" s="10" t="s">
        <v>12</v>
      </c>
      <c r="E126" s="10" t="s">
        <v>12</v>
      </c>
      <c r="F126" s="14">
        <v>7.16</v>
      </c>
      <c r="G126" s="14">
        <v>0.32</v>
      </c>
      <c r="H126" s="24">
        <v>2891.2971435074551</v>
      </c>
      <c r="I126" s="24">
        <v>129.21998406737228</v>
      </c>
      <c r="J126" s="22">
        <v>0.80762490042107671</v>
      </c>
    </row>
    <row r="127" spans="1:10" x14ac:dyDescent="0.25">
      <c r="A127" s="10" t="s">
        <v>14</v>
      </c>
      <c r="B127" s="10">
        <v>2</v>
      </c>
      <c r="C127" s="10">
        <v>2</v>
      </c>
      <c r="D127" s="10" t="s">
        <v>12</v>
      </c>
      <c r="E127" s="10" t="s">
        <v>15</v>
      </c>
      <c r="F127" s="14">
        <v>7.69</v>
      </c>
      <c r="G127" s="14">
        <v>0.46</v>
      </c>
      <c r="H127" s="24">
        <v>2759.7002981548158</v>
      </c>
      <c r="I127" s="24">
        <v>165.07960171017103</v>
      </c>
      <c r="J127" s="22">
        <v>0.71773739873987397</v>
      </c>
    </row>
    <row r="128" spans="1:10" x14ac:dyDescent="0.25">
      <c r="A128" s="10" t="s">
        <v>14</v>
      </c>
      <c r="B128" s="10">
        <v>2</v>
      </c>
      <c r="C128" s="10">
        <v>2</v>
      </c>
      <c r="D128" s="10" t="s">
        <v>11</v>
      </c>
      <c r="E128" s="10" t="s">
        <v>12</v>
      </c>
      <c r="F128" s="14">
        <v>7.12</v>
      </c>
      <c r="G128" s="14">
        <v>0.32</v>
      </c>
      <c r="H128" s="24">
        <v>2743.1732673267329</v>
      </c>
      <c r="I128" s="24">
        <v>123.28868617198802</v>
      </c>
      <c r="J128" s="22">
        <v>0.77055428857492514</v>
      </c>
    </row>
    <row r="129" spans="1:10" x14ac:dyDescent="0.25">
      <c r="A129" s="10" t="s">
        <v>14</v>
      </c>
      <c r="B129" s="10">
        <v>2</v>
      </c>
      <c r="C129" s="10">
        <v>2</v>
      </c>
      <c r="D129" s="10" t="s">
        <v>11</v>
      </c>
      <c r="E129" s="10" t="s">
        <v>15</v>
      </c>
      <c r="F129" s="14">
        <v>7.24</v>
      </c>
      <c r="G129" s="14">
        <v>0.43</v>
      </c>
      <c r="H129" s="24">
        <v>2517.4858937506656</v>
      </c>
      <c r="I129" s="24">
        <v>149.51918982220801</v>
      </c>
      <c r="J129" s="22">
        <v>0.69543809219631636</v>
      </c>
    </row>
    <row r="130" spans="1:10" x14ac:dyDescent="0.25">
      <c r="A130" s="10" t="s">
        <v>14</v>
      </c>
      <c r="B130" s="10">
        <v>2</v>
      </c>
      <c r="C130" s="10">
        <v>3</v>
      </c>
      <c r="D130" s="10" t="s">
        <v>12</v>
      </c>
      <c r="E130" s="10" t="s">
        <v>12</v>
      </c>
      <c r="F130" s="14">
        <v>7.39</v>
      </c>
      <c r="G130" s="14">
        <v>0.33</v>
      </c>
      <c r="H130" s="24">
        <v>3023.6806930693065</v>
      </c>
      <c r="I130" s="24">
        <v>135.02227722772281</v>
      </c>
      <c r="J130" s="22">
        <v>0.81831683168316838</v>
      </c>
    </row>
    <row r="131" spans="1:10" x14ac:dyDescent="0.25">
      <c r="A131" s="10" t="s">
        <v>14</v>
      </c>
      <c r="B131" s="10">
        <v>2</v>
      </c>
      <c r="C131" s="10">
        <v>3</v>
      </c>
      <c r="D131" s="10" t="s">
        <v>12</v>
      </c>
      <c r="E131" s="10" t="s">
        <v>15</v>
      </c>
      <c r="F131" s="14">
        <v>7.14</v>
      </c>
      <c r="G131" s="14">
        <v>0.41</v>
      </c>
      <c r="H131" s="24">
        <v>2656.1153465346538</v>
      </c>
      <c r="I131" s="24">
        <v>152.52202970297029</v>
      </c>
      <c r="J131" s="22">
        <v>0.74400990099009912</v>
      </c>
    </row>
    <row r="132" spans="1:10" x14ac:dyDescent="0.25">
      <c r="A132" s="10" t="s">
        <v>14</v>
      </c>
      <c r="B132" s="10">
        <v>2</v>
      </c>
      <c r="C132" s="10">
        <v>3</v>
      </c>
      <c r="D132" s="10" t="s">
        <v>11</v>
      </c>
      <c r="E132" s="10" t="s">
        <v>12</v>
      </c>
      <c r="F132" s="14">
        <v>7.37</v>
      </c>
      <c r="G132" s="14">
        <v>0.31</v>
      </c>
      <c r="H132" s="24">
        <v>3134.3849825916659</v>
      </c>
      <c r="I132" s="24">
        <v>131.83980252420847</v>
      </c>
      <c r="J132" s="22">
        <v>0.85057937112392568</v>
      </c>
    </row>
    <row r="133" spans="1:10" x14ac:dyDescent="0.25">
      <c r="A133" s="10" t="s">
        <v>14</v>
      </c>
      <c r="B133" s="10">
        <v>2</v>
      </c>
      <c r="C133" s="10">
        <v>3</v>
      </c>
      <c r="D133" s="10" t="s">
        <v>11</v>
      </c>
      <c r="E133" s="10" t="s">
        <v>15</v>
      </c>
      <c r="F133" s="14">
        <v>7.68</v>
      </c>
      <c r="G133" s="14">
        <v>0.41</v>
      </c>
      <c r="H133" s="24">
        <v>2674.0867190167296</v>
      </c>
      <c r="I133" s="24">
        <v>142.75723369750767</v>
      </c>
      <c r="J133" s="22">
        <v>0.69637674974393993</v>
      </c>
    </row>
    <row r="134" spans="1:10" x14ac:dyDescent="0.25">
      <c r="A134" s="10" t="s">
        <v>14</v>
      </c>
      <c r="B134" s="10">
        <v>3</v>
      </c>
      <c r="C134" s="10">
        <v>1</v>
      </c>
      <c r="D134" s="10" t="s">
        <v>12</v>
      </c>
      <c r="E134" s="10" t="s">
        <v>12</v>
      </c>
      <c r="F134" s="14">
        <v>8.06</v>
      </c>
      <c r="G134" s="14">
        <v>0.39</v>
      </c>
      <c r="H134" s="24">
        <v>2909.137679060459</v>
      </c>
      <c r="I134" s="24">
        <v>140.76472640615123</v>
      </c>
      <c r="J134" s="22">
        <v>0.72187039182641666</v>
      </c>
    </row>
    <row r="135" spans="1:10" x14ac:dyDescent="0.25">
      <c r="A135" s="10" t="s">
        <v>14</v>
      </c>
      <c r="B135" s="10">
        <v>3</v>
      </c>
      <c r="C135" s="10">
        <v>1</v>
      </c>
      <c r="D135" s="10" t="s">
        <v>12</v>
      </c>
      <c r="E135" s="10" t="s">
        <v>15</v>
      </c>
      <c r="F135" s="14">
        <v>8.83</v>
      </c>
      <c r="G135" s="14">
        <v>0.34</v>
      </c>
      <c r="H135" s="24" t="e">
        <v>#DIV/0!</v>
      </c>
      <c r="I135" s="24" t="e">
        <v>#DIV/0!</v>
      </c>
      <c r="J135" s="22" t="e">
        <v>#DIV/0!</v>
      </c>
    </row>
    <row r="136" spans="1:10" x14ac:dyDescent="0.25">
      <c r="A136" s="10" t="s">
        <v>14</v>
      </c>
      <c r="B136" s="10">
        <v>3</v>
      </c>
      <c r="C136" s="10">
        <v>1</v>
      </c>
      <c r="D136" s="10" t="s">
        <v>11</v>
      </c>
      <c r="E136" s="10" t="s">
        <v>12</v>
      </c>
      <c r="F136" s="14">
        <v>8.73</v>
      </c>
      <c r="G136" s="14">
        <v>0.33</v>
      </c>
      <c r="H136" s="24">
        <v>3095.5908852649973</v>
      </c>
      <c r="I136" s="24">
        <v>117.01546301688992</v>
      </c>
      <c r="J136" s="22">
        <v>0.70918462434478746</v>
      </c>
    </row>
    <row r="137" spans="1:10" x14ac:dyDescent="0.25">
      <c r="A137" s="10" t="s">
        <v>14</v>
      </c>
      <c r="B137" s="10">
        <v>3</v>
      </c>
      <c r="C137" s="10">
        <v>1</v>
      </c>
      <c r="D137" s="10" t="s">
        <v>11</v>
      </c>
      <c r="E137" s="10" t="s">
        <v>15</v>
      </c>
      <c r="F137" s="14">
        <v>8.81</v>
      </c>
      <c r="G137" s="14">
        <v>0.5</v>
      </c>
      <c r="H137" s="24">
        <v>3018.0451345915844</v>
      </c>
      <c r="I137" s="24">
        <v>171.28519492574256</v>
      </c>
      <c r="J137" s="22">
        <v>0.68514077970297027</v>
      </c>
    </row>
    <row r="138" spans="1:10" x14ac:dyDescent="0.25">
      <c r="A138" s="10" t="s">
        <v>14</v>
      </c>
      <c r="B138" s="10">
        <v>3</v>
      </c>
      <c r="C138" s="10">
        <v>2</v>
      </c>
      <c r="D138" s="10" t="s">
        <v>12</v>
      </c>
      <c r="E138" s="10" t="s">
        <v>12</v>
      </c>
      <c r="F138" s="14">
        <v>7.38</v>
      </c>
      <c r="G138" s="14">
        <v>0.36</v>
      </c>
      <c r="H138" s="24">
        <v>2880.0620218271824</v>
      </c>
      <c r="I138" s="24">
        <v>140.4908303330333</v>
      </c>
      <c r="J138" s="22">
        <v>0.78050461296129614</v>
      </c>
    </row>
    <row r="139" spans="1:10" x14ac:dyDescent="0.25">
      <c r="A139" s="10" t="s">
        <v>14</v>
      </c>
      <c r="B139" s="10">
        <v>3</v>
      </c>
      <c r="C139" s="10">
        <v>2</v>
      </c>
      <c r="D139" s="10" t="s">
        <v>12</v>
      </c>
      <c r="E139" s="10" t="s">
        <v>15</v>
      </c>
      <c r="F139" s="14">
        <v>7.27</v>
      </c>
      <c r="G139" s="14">
        <v>0.41</v>
      </c>
      <c r="H139" s="24">
        <v>2919.8767326732673</v>
      </c>
      <c r="I139" s="24">
        <v>164.669801980198</v>
      </c>
      <c r="J139" s="22">
        <v>0.80326732673267331</v>
      </c>
    </row>
    <row r="140" spans="1:10" x14ac:dyDescent="0.25">
      <c r="A140" s="10" t="s">
        <v>14</v>
      </c>
      <c r="B140" s="10">
        <v>3</v>
      </c>
      <c r="C140" s="10">
        <v>2</v>
      </c>
      <c r="D140" s="10" t="s">
        <v>11</v>
      </c>
      <c r="E140" s="10" t="s">
        <v>12</v>
      </c>
      <c r="F140" s="14">
        <v>7.76</v>
      </c>
      <c r="G140" s="14">
        <v>0.37</v>
      </c>
      <c r="H140" s="24">
        <v>2790.5768402927238</v>
      </c>
      <c r="I140" s="24">
        <v>133.05585449849332</v>
      </c>
      <c r="J140" s="22">
        <v>0.71922083512699087</v>
      </c>
    </row>
    <row r="141" spans="1:10" x14ac:dyDescent="0.25">
      <c r="A141" s="10" t="s">
        <v>14</v>
      </c>
      <c r="B141" s="10">
        <v>3</v>
      </c>
      <c r="C141" s="10">
        <v>2</v>
      </c>
      <c r="D141" s="10" t="s">
        <v>11</v>
      </c>
      <c r="E141" s="10" t="s">
        <v>15</v>
      </c>
      <c r="F141" s="14">
        <v>4.2300000000000004</v>
      </c>
      <c r="G141" s="14">
        <v>0.36</v>
      </c>
      <c r="H141" s="24">
        <v>1513.0005324660374</v>
      </c>
      <c r="I141" s="24">
        <v>128.76600276306701</v>
      </c>
      <c r="J141" s="22">
        <v>0.7153666820170389</v>
      </c>
    </row>
    <row r="142" spans="1:10" x14ac:dyDescent="0.25">
      <c r="A142" s="10" t="s">
        <v>14</v>
      </c>
      <c r="B142" s="10">
        <v>3</v>
      </c>
      <c r="C142" s="10">
        <v>3</v>
      </c>
      <c r="D142" s="10" t="s">
        <v>12</v>
      </c>
      <c r="E142" s="10" t="s">
        <v>12</v>
      </c>
      <c r="F142" s="14">
        <v>8.07</v>
      </c>
      <c r="G142" s="14">
        <v>0.36</v>
      </c>
      <c r="H142" s="24">
        <v>3011.0943616163941</v>
      </c>
      <c r="I142" s="24">
        <v>134.323912042367</v>
      </c>
      <c r="J142" s="22">
        <v>0.74624395579092795</v>
      </c>
    </row>
    <row r="143" spans="1:10" x14ac:dyDescent="0.25">
      <c r="A143" s="10" t="s">
        <v>14</v>
      </c>
      <c r="B143" s="10">
        <v>3</v>
      </c>
      <c r="C143" s="10">
        <v>3</v>
      </c>
      <c r="D143" s="10" t="s">
        <v>12</v>
      </c>
      <c r="E143" s="10" t="s">
        <v>15</v>
      </c>
      <c r="F143" s="14">
        <v>4.1500000000000004</v>
      </c>
      <c r="G143" s="14">
        <v>0.37</v>
      </c>
      <c r="H143" s="24">
        <v>1769.2837751517084</v>
      </c>
      <c r="I143" s="24">
        <v>157.74337272436918</v>
      </c>
      <c r="J143" s="22">
        <v>0.85266687959118481</v>
      </c>
    </row>
    <row r="144" spans="1:10" x14ac:dyDescent="0.25">
      <c r="A144" s="10" t="s">
        <v>14</v>
      </c>
      <c r="B144" s="10">
        <v>3</v>
      </c>
      <c r="C144" s="10">
        <v>3</v>
      </c>
      <c r="D144" s="10" t="s">
        <v>11</v>
      </c>
      <c r="E144" s="10" t="s">
        <v>12</v>
      </c>
      <c r="F144" s="14">
        <v>7.71</v>
      </c>
      <c r="G144" s="14">
        <v>0.36</v>
      </c>
      <c r="H144" s="24">
        <v>2616.3630687506957</v>
      </c>
      <c r="I144" s="24">
        <v>122.1648125486706</v>
      </c>
      <c r="J144" s="22">
        <v>0.67869340304816994</v>
      </c>
    </row>
    <row r="145" spans="1:10" x14ac:dyDescent="0.25">
      <c r="A145" s="10" t="s">
        <v>14</v>
      </c>
      <c r="B145" s="10">
        <v>3</v>
      </c>
      <c r="C145" s="10">
        <v>3</v>
      </c>
      <c r="D145" s="10" t="s">
        <v>11</v>
      </c>
      <c r="E145" s="10" t="s">
        <v>15</v>
      </c>
      <c r="F145" s="14">
        <v>7.48</v>
      </c>
      <c r="G145" s="14">
        <v>0.43</v>
      </c>
      <c r="H145" s="24">
        <v>2613.8180117430352</v>
      </c>
      <c r="I145" s="24">
        <v>150.25959158415844</v>
      </c>
      <c r="J145" s="22">
        <v>0.69888182132166699</v>
      </c>
    </row>
    <row r="146" spans="1:10" x14ac:dyDescent="0.25">
      <c r="A146" s="10" t="s">
        <v>5</v>
      </c>
      <c r="B146" s="10">
        <v>1</v>
      </c>
      <c r="C146" s="10">
        <v>1</v>
      </c>
      <c r="D146" s="10" t="s">
        <v>12</v>
      </c>
      <c r="E146" s="10" t="s">
        <v>12</v>
      </c>
      <c r="F146" s="14">
        <v>3.38</v>
      </c>
      <c r="G146" s="14">
        <v>0.32</v>
      </c>
      <c r="H146" s="24">
        <v>1207.6342134213423</v>
      </c>
      <c r="I146" s="24">
        <v>114.33223322332235</v>
      </c>
      <c r="J146" s="22">
        <v>0.71457645764576461</v>
      </c>
    </row>
    <row r="147" spans="1:10" x14ac:dyDescent="0.25">
      <c r="A147" s="10" t="s">
        <v>5</v>
      </c>
      <c r="B147" s="10">
        <v>1</v>
      </c>
      <c r="C147" s="10">
        <v>1</v>
      </c>
      <c r="D147" s="10" t="s">
        <v>12</v>
      </c>
      <c r="E147" s="10" t="s">
        <v>15</v>
      </c>
      <c r="F147" s="14">
        <v>3.81</v>
      </c>
      <c r="G147" s="14">
        <v>0.34</v>
      </c>
      <c r="H147" s="24">
        <v>1369.4692527846535</v>
      </c>
      <c r="I147" s="24">
        <v>122.2098545792079</v>
      </c>
      <c r="J147" s="22">
        <v>0.7188814975247525</v>
      </c>
    </row>
    <row r="148" spans="1:10" x14ac:dyDescent="0.25">
      <c r="A148" s="10" t="s">
        <v>5</v>
      </c>
      <c r="B148" s="10">
        <v>1</v>
      </c>
      <c r="C148" s="10">
        <v>1</v>
      </c>
      <c r="D148" s="10" t="s">
        <v>11</v>
      </c>
      <c r="E148" s="10" t="s">
        <v>12</v>
      </c>
      <c r="F148" s="14">
        <v>3.33</v>
      </c>
      <c r="G148" s="14">
        <v>0.33</v>
      </c>
      <c r="H148" s="24">
        <v>1122.9216420135986</v>
      </c>
      <c r="I148" s="24">
        <v>111.2805230824287</v>
      </c>
      <c r="J148" s="22">
        <v>0.67442741262077999</v>
      </c>
    </row>
    <row r="149" spans="1:10" x14ac:dyDescent="0.25">
      <c r="A149" s="10" t="s">
        <v>5</v>
      </c>
      <c r="B149" s="10">
        <v>1</v>
      </c>
      <c r="C149" s="10">
        <v>1</v>
      </c>
      <c r="D149" s="10" t="s">
        <v>11</v>
      </c>
      <c r="E149" s="10" t="s">
        <v>15</v>
      </c>
      <c r="F149" s="14">
        <v>4.26</v>
      </c>
      <c r="G149" s="14">
        <v>0.38</v>
      </c>
      <c r="H149" s="24">
        <v>1330.9863861386136</v>
      </c>
      <c r="I149" s="24">
        <v>118.72648514851483</v>
      </c>
      <c r="J149" s="22">
        <v>0.62487623762376232</v>
      </c>
    </row>
    <row r="150" spans="1:10" x14ac:dyDescent="0.25">
      <c r="A150" s="10" t="s">
        <v>5</v>
      </c>
      <c r="B150" s="10">
        <v>1</v>
      </c>
      <c r="C150" s="10">
        <v>2</v>
      </c>
      <c r="D150" s="10" t="s">
        <v>12</v>
      </c>
      <c r="E150" s="10" t="s">
        <v>12</v>
      </c>
      <c r="F150" s="14">
        <v>2.98</v>
      </c>
      <c r="G150" s="14">
        <v>0.3</v>
      </c>
      <c r="H150" s="24">
        <v>954.09889282847189</v>
      </c>
      <c r="I150" s="24">
        <v>96.050224110248863</v>
      </c>
      <c r="J150" s="22">
        <v>0.64033482740165915</v>
      </c>
    </row>
    <row r="151" spans="1:10" x14ac:dyDescent="0.25">
      <c r="A151" s="10" t="s">
        <v>5</v>
      </c>
      <c r="B151" s="10">
        <v>1</v>
      </c>
      <c r="C151" s="10">
        <v>2</v>
      </c>
      <c r="D151" s="10" t="s">
        <v>12</v>
      </c>
      <c r="E151" s="10" t="s">
        <v>15</v>
      </c>
      <c r="F151" s="14">
        <v>3.93</v>
      </c>
      <c r="G151" s="14">
        <v>0.36</v>
      </c>
      <c r="H151" s="24">
        <v>1186.4781868811879</v>
      </c>
      <c r="I151" s="24">
        <v>108.68502475247524</v>
      </c>
      <c r="J151" s="22">
        <v>0.60380569306930687</v>
      </c>
    </row>
    <row r="152" spans="1:10" x14ac:dyDescent="0.25">
      <c r="A152" s="10" t="s">
        <v>5</v>
      </c>
      <c r="B152" s="10">
        <v>1</v>
      </c>
      <c r="C152" s="10">
        <v>2</v>
      </c>
      <c r="D152" s="10" t="s">
        <v>11</v>
      </c>
      <c r="E152" s="10" t="s">
        <v>12</v>
      </c>
      <c r="F152" s="14">
        <v>3.44</v>
      </c>
      <c r="G152" s="14">
        <v>0.33</v>
      </c>
      <c r="H152" s="24">
        <v>986.88831683168326</v>
      </c>
      <c r="I152" s="24">
        <v>94.672425742574262</v>
      </c>
      <c r="J152" s="22">
        <v>0.57377227722772273</v>
      </c>
    </row>
    <row r="153" spans="1:10" x14ac:dyDescent="0.25">
      <c r="A153" s="10" t="s">
        <v>5</v>
      </c>
      <c r="B153" s="10">
        <v>1</v>
      </c>
      <c r="C153" s="10">
        <v>2</v>
      </c>
      <c r="D153" s="10" t="s">
        <v>11</v>
      </c>
      <c r="E153" s="10" t="s">
        <v>15</v>
      </c>
      <c r="F153" s="14">
        <v>4.28</v>
      </c>
      <c r="G153" s="14">
        <v>0.38</v>
      </c>
      <c r="H153" s="24">
        <v>0</v>
      </c>
      <c r="I153" s="24">
        <v>0</v>
      </c>
      <c r="J153" s="22">
        <v>0</v>
      </c>
    </row>
    <row r="154" spans="1:10" x14ac:dyDescent="0.25">
      <c r="A154" s="10" t="s">
        <v>5</v>
      </c>
      <c r="B154" s="10">
        <v>1</v>
      </c>
      <c r="C154" s="10">
        <v>3</v>
      </c>
      <c r="D154" s="10" t="s">
        <v>12</v>
      </c>
      <c r="E154" s="10" t="s">
        <v>12</v>
      </c>
      <c r="F154" s="14">
        <v>2.57</v>
      </c>
      <c r="G154" s="14">
        <v>0.28999999999999998</v>
      </c>
      <c r="H154" s="24">
        <v>745.95204207920801</v>
      </c>
      <c r="I154" s="24">
        <v>84.173576732673268</v>
      </c>
      <c r="J154" s="22">
        <v>0.58050742574257441</v>
      </c>
    </row>
    <row r="155" spans="1:10" x14ac:dyDescent="0.25">
      <c r="A155" s="10" t="s">
        <v>5</v>
      </c>
      <c r="B155" s="10">
        <v>1</v>
      </c>
      <c r="C155" s="10">
        <v>3</v>
      </c>
      <c r="D155" s="10" t="s">
        <v>12</v>
      </c>
      <c r="E155" s="10" t="s">
        <v>15</v>
      </c>
      <c r="F155" s="14">
        <v>3.34</v>
      </c>
      <c r="G155" s="14">
        <v>0.32</v>
      </c>
      <c r="H155" s="24">
        <v>891.87976652394968</v>
      </c>
      <c r="I155" s="24">
        <v>85.44955846936044</v>
      </c>
      <c r="J155" s="22">
        <v>0.53405974043350291</v>
      </c>
    </row>
    <row r="156" spans="1:10" x14ac:dyDescent="0.25">
      <c r="A156" s="10" t="s">
        <v>5</v>
      </c>
      <c r="B156" s="10">
        <v>1</v>
      </c>
      <c r="C156" s="10">
        <v>3</v>
      </c>
      <c r="D156" s="10" t="s">
        <v>11</v>
      </c>
      <c r="E156" s="10" t="s">
        <v>12</v>
      </c>
      <c r="F156" s="14">
        <v>2.89</v>
      </c>
      <c r="G156" s="14">
        <v>0.25</v>
      </c>
      <c r="H156" s="24">
        <v>763.21514026402633</v>
      </c>
      <c r="I156" s="24">
        <v>66.022070957095707</v>
      </c>
      <c r="J156" s="22">
        <v>0.52817656765676557</v>
      </c>
    </row>
    <row r="157" spans="1:10" x14ac:dyDescent="0.25">
      <c r="A157" s="10" t="s">
        <v>5</v>
      </c>
      <c r="B157" s="10">
        <v>1</v>
      </c>
      <c r="C157" s="10">
        <v>3</v>
      </c>
      <c r="D157" s="10" t="s">
        <v>11</v>
      </c>
      <c r="E157" s="10" t="s">
        <v>15</v>
      </c>
      <c r="F157" s="14">
        <v>3.72</v>
      </c>
      <c r="G157" s="14">
        <v>0.3</v>
      </c>
      <c r="H157" s="24">
        <v>1100.4712252475249</v>
      </c>
      <c r="I157" s="24">
        <v>88.747679455445578</v>
      </c>
      <c r="J157" s="22">
        <v>0.59165119636963703</v>
      </c>
    </row>
    <row r="158" spans="1:10" x14ac:dyDescent="0.25">
      <c r="A158" s="10" t="s">
        <v>5</v>
      </c>
      <c r="B158" s="10">
        <v>2</v>
      </c>
      <c r="C158" s="10">
        <v>1</v>
      </c>
      <c r="D158" s="10" t="s">
        <v>12</v>
      </c>
      <c r="E158" s="10" t="s">
        <v>12</v>
      </c>
      <c r="F158" s="14">
        <v>2.82</v>
      </c>
      <c r="G158" s="14">
        <v>0.27</v>
      </c>
      <c r="H158" s="24">
        <v>902.23035468103751</v>
      </c>
      <c r="I158" s="24">
        <v>86.383757363078061</v>
      </c>
      <c r="J158" s="22">
        <v>0.63987968417094865</v>
      </c>
    </row>
    <row r="159" spans="1:10" x14ac:dyDescent="0.25">
      <c r="A159" s="10" t="s">
        <v>5</v>
      </c>
      <c r="B159" s="10">
        <v>2</v>
      </c>
      <c r="C159" s="10">
        <v>1</v>
      </c>
      <c r="D159" s="10" t="s">
        <v>12</v>
      </c>
      <c r="E159" s="10" t="s">
        <v>15</v>
      </c>
      <c r="F159" s="14">
        <v>6.79</v>
      </c>
      <c r="G159" s="14">
        <v>0.38</v>
      </c>
      <c r="H159" s="24">
        <v>2059.616733895612</v>
      </c>
      <c r="I159" s="24">
        <v>115.26573768487961</v>
      </c>
      <c r="J159" s="22">
        <v>0.60666177728883997</v>
      </c>
    </row>
    <row r="160" spans="1:10" x14ac:dyDescent="0.25">
      <c r="A160" s="10" t="s">
        <v>5</v>
      </c>
      <c r="B160" s="10">
        <v>2</v>
      </c>
      <c r="C160" s="10">
        <v>1</v>
      </c>
      <c r="D160" s="10" t="s">
        <v>11</v>
      </c>
      <c r="E160" s="10" t="s">
        <v>12</v>
      </c>
      <c r="F160" s="14">
        <v>2.82</v>
      </c>
      <c r="G160" s="14">
        <v>0.28000000000000003</v>
      </c>
      <c r="H160" s="24">
        <v>943.28543270993748</v>
      </c>
      <c r="I160" s="24">
        <v>93.659546510206582</v>
      </c>
      <c r="J160" s="22">
        <v>0.66899676078718984</v>
      </c>
    </row>
    <row r="161" spans="1:10" x14ac:dyDescent="0.25">
      <c r="A161" s="10" t="s">
        <v>5</v>
      </c>
      <c r="B161" s="10">
        <v>2</v>
      </c>
      <c r="C161" s="10">
        <v>1</v>
      </c>
      <c r="D161" s="10" t="s">
        <v>11</v>
      </c>
      <c r="E161" s="10" t="s">
        <v>15</v>
      </c>
      <c r="F161" s="14">
        <v>3.86</v>
      </c>
      <c r="G161" s="14">
        <v>0.34</v>
      </c>
      <c r="H161" s="24">
        <v>1212.4715058715174</v>
      </c>
      <c r="I161" s="24">
        <v>106.79800828920104</v>
      </c>
      <c r="J161" s="22">
        <v>0.62822357817177066</v>
      </c>
    </row>
    <row r="162" spans="1:10" x14ac:dyDescent="0.25">
      <c r="A162" s="10" t="s">
        <v>5</v>
      </c>
      <c r="B162" s="10">
        <v>2</v>
      </c>
      <c r="C162" s="10">
        <v>2</v>
      </c>
      <c r="D162" s="10" t="s">
        <v>12</v>
      </c>
      <c r="E162" s="10" t="s">
        <v>12</v>
      </c>
      <c r="F162" s="14">
        <v>3.03</v>
      </c>
      <c r="G162" s="14">
        <v>0.26</v>
      </c>
      <c r="H162" s="24">
        <v>910.01204819277109</v>
      </c>
      <c r="I162" s="24">
        <v>78.086842419181664</v>
      </c>
      <c r="J162" s="22">
        <v>0.60066801860908992</v>
      </c>
    </row>
    <row r="163" spans="1:10" x14ac:dyDescent="0.25">
      <c r="A163" s="10" t="s">
        <v>5</v>
      </c>
      <c r="B163" s="10">
        <v>2</v>
      </c>
      <c r="C163" s="10">
        <v>2</v>
      </c>
      <c r="D163" s="10" t="s">
        <v>12</v>
      </c>
      <c r="E163" s="10" t="s">
        <v>15</v>
      </c>
      <c r="F163" s="14">
        <v>3.86</v>
      </c>
      <c r="G163" s="14">
        <v>0.34</v>
      </c>
      <c r="H163" s="24">
        <v>1211.3150125253487</v>
      </c>
      <c r="I163" s="24">
        <v>106.69614099964214</v>
      </c>
      <c r="J163" s="22">
        <v>0.62762435882142431</v>
      </c>
    </row>
    <row r="164" spans="1:10" x14ac:dyDescent="0.25">
      <c r="A164" s="10" t="s">
        <v>5</v>
      </c>
      <c r="B164" s="10">
        <v>2</v>
      </c>
      <c r="C164" s="10">
        <v>2</v>
      </c>
      <c r="D164" s="10" t="s">
        <v>11</v>
      </c>
      <c r="E164" s="10" t="s">
        <v>12</v>
      </c>
      <c r="F164" s="14">
        <v>2.99</v>
      </c>
      <c r="G164" s="14">
        <v>0.3</v>
      </c>
      <c r="H164" s="24">
        <v>979.61240985209622</v>
      </c>
      <c r="I164" s="24">
        <v>98.288870553722035</v>
      </c>
      <c r="J164" s="22">
        <v>0.65525913702481353</v>
      </c>
    </row>
    <row r="165" spans="1:10" x14ac:dyDescent="0.25">
      <c r="A165" s="10" t="s">
        <v>5</v>
      </c>
      <c r="B165" s="10">
        <v>2</v>
      </c>
      <c r="C165" s="10">
        <v>2</v>
      </c>
      <c r="D165" s="10" t="s">
        <v>11</v>
      </c>
      <c r="E165" s="10" t="s">
        <v>15</v>
      </c>
      <c r="F165" s="14">
        <v>3.91</v>
      </c>
      <c r="G165" s="14">
        <v>0.36</v>
      </c>
      <c r="H165" s="24">
        <v>1205.2846229067352</v>
      </c>
      <c r="I165" s="24">
        <v>110.97249724972497</v>
      </c>
      <c r="J165" s="22">
        <v>0.61651387360958321</v>
      </c>
    </row>
    <row r="166" spans="1:10" x14ac:dyDescent="0.25">
      <c r="A166" s="10" t="s">
        <v>5</v>
      </c>
      <c r="B166" s="10">
        <v>2</v>
      </c>
      <c r="C166" s="10">
        <v>3</v>
      </c>
      <c r="D166" s="10" t="s">
        <v>12</v>
      </c>
      <c r="E166" s="10" t="s">
        <v>12</v>
      </c>
      <c r="F166" s="14">
        <v>2.81</v>
      </c>
      <c r="G166" s="14">
        <v>0.27</v>
      </c>
      <c r="H166" s="24">
        <v>1011.3107767264071</v>
      </c>
      <c r="I166" s="24">
        <v>97.172209863391416</v>
      </c>
      <c r="J166" s="22">
        <v>0.71979414713623269</v>
      </c>
    </row>
    <row r="167" spans="1:10" x14ac:dyDescent="0.25">
      <c r="A167" s="10" t="s">
        <v>5</v>
      </c>
      <c r="B167" s="10">
        <v>2</v>
      </c>
      <c r="C167" s="10">
        <v>3</v>
      </c>
      <c r="D167" s="10" t="s">
        <v>12</v>
      </c>
      <c r="E167" s="10" t="s">
        <v>15</v>
      </c>
      <c r="F167" s="14">
        <v>3.38</v>
      </c>
      <c r="G167" s="14">
        <v>0.33</v>
      </c>
      <c r="H167" s="24">
        <v>1039.7705184992183</v>
      </c>
      <c r="I167" s="24">
        <v>101.51605653986451</v>
      </c>
      <c r="J167" s="22">
        <v>0.6152488275143303</v>
      </c>
    </row>
    <row r="168" spans="1:10" x14ac:dyDescent="0.25">
      <c r="A168" s="10" t="s">
        <v>5</v>
      </c>
      <c r="B168" s="10">
        <v>2</v>
      </c>
      <c r="C168" s="10">
        <v>3</v>
      </c>
      <c r="D168" s="10" t="s">
        <v>11</v>
      </c>
      <c r="E168" s="10" t="s">
        <v>12</v>
      </c>
      <c r="F168" s="14">
        <v>2.93</v>
      </c>
      <c r="G168" s="14">
        <v>0.3</v>
      </c>
      <c r="H168" s="24">
        <v>958.35114480198047</v>
      </c>
      <c r="I168" s="24">
        <v>98.124690594059402</v>
      </c>
      <c r="J168" s="22">
        <v>0.65416460396039611</v>
      </c>
    </row>
    <row r="169" spans="1:10" x14ac:dyDescent="0.25">
      <c r="A169" s="10" t="s">
        <v>5</v>
      </c>
      <c r="B169" s="10">
        <v>2</v>
      </c>
      <c r="C169" s="10">
        <v>3</v>
      </c>
      <c r="D169" s="10" t="s">
        <v>11</v>
      </c>
      <c r="E169" s="10" t="s">
        <v>15</v>
      </c>
      <c r="F169" s="14">
        <v>4.5999999999999996</v>
      </c>
      <c r="G169" s="14">
        <v>0.35</v>
      </c>
      <c r="H169" s="24">
        <v>1394.0120668316831</v>
      </c>
      <c r="I169" s="24">
        <v>106.06613551980196</v>
      </c>
      <c r="J169" s="22">
        <v>0.60609220297029698</v>
      </c>
    </row>
    <row r="170" spans="1:10" x14ac:dyDescent="0.25">
      <c r="A170" s="10" t="s">
        <v>5</v>
      </c>
      <c r="B170" s="10">
        <v>3</v>
      </c>
      <c r="C170" s="10">
        <v>1</v>
      </c>
      <c r="D170" s="10" t="s">
        <v>12</v>
      </c>
      <c r="E170" s="10" t="s">
        <v>12</v>
      </c>
      <c r="F170" s="14">
        <v>6.55</v>
      </c>
      <c r="G170" s="14">
        <v>0.36</v>
      </c>
      <c r="H170" s="24">
        <v>2041.7145617000726</v>
      </c>
      <c r="I170" s="24">
        <v>112.2163728567979</v>
      </c>
      <c r="J170" s="22">
        <v>0.62342429364887719</v>
      </c>
    </row>
    <row r="171" spans="1:10" x14ac:dyDescent="0.25">
      <c r="A171" s="10" t="s">
        <v>5</v>
      </c>
      <c r="B171" s="10">
        <v>3</v>
      </c>
      <c r="C171" s="10">
        <v>1</v>
      </c>
      <c r="D171" s="10" t="s">
        <v>12</v>
      </c>
      <c r="E171" s="10" t="s">
        <v>15</v>
      </c>
      <c r="F171" s="14">
        <v>4.55</v>
      </c>
      <c r="G171" s="14">
        <v>0.42</v>
      </c>
      <c r="H171" s="24">
        <v>1672.8834723750151</v>
      </c>
      <c r="I171" s="24">
        <v>154.42001283461678</v>
      </c>
      <c r="J171" s="22">
        <v>0.73533339445055612</v>
      </c>
    </row>
    <row r="172" spans="1:10" x14ac:dyDescent="0.25">
      <c r="A172" s="10" t="s">
        <v>5</v>
      </c>
      <c r="B172" s="10">
        <v>3</v>
      </c>
      <c r="C172" s="10">
        <v>1</v>
      </c>
      <c r="D172" s="10" t="s">
        <v>11</v>
      </c>
      <c r="E172" s="10" t="s">
        <v>12</v>
      </c>
      <c r="F172" s="14">
        <v>3.72</v>
      </c>
      <c r="G172" s="14">
        <v>0.35</v>
      </c>
      <c r="H172" s="24">
        <v>1267.3371704640347</v>
      </c>
      <c r="I172" s="24">
        <v>119.23871227484197</v>
      </c>
      <c r="J172" s="22">
        <v>0.6813640701419541</v>
      </c>
    </row>
    <row r="173" spans="1:10" x14ac:dyDescent="0.25">
      <c r="A173" s="10" t="s">
        <v>5</v>
      </c>
      <c r="B173" s="10">
        <v>3</v>
      </c>
      <c r="C173" s="10">
        <v>1</v>
      </c>
      <c r="D173" s="10" t="s">
        <v>11</v>
      </c>
      <c r="E173" s="10" t="s">
        <v>15</v>
      </c>
      <c r="F173" s="14">
        <v>4.9000000000000004</v>
      </c>
      <c r="G173" s="14">
        <v>0.44</v>
      </c>
      <c r="H173" s="24">
        <v>1737.7491114496067</v>
      </c>
      <c r="I173" s="24">
        <v>156.04277735465854</v>
      </c>
      <c r="J173" s="22">
        <v>0.70928535161208428</v>
      </c>
    </row>
    <row r="174" spans="1:10" x14ac:dyDescent="0.25">
      <c r="A174" s="10" t="s">
        <v>5</v>
      </c>
      <c r="B174" s="10">
        <v>3</v>
      </c>
      <c r="C174" s="10">
        <v>2</v>
      </c>
      <c r="D174" s="10" t="s">
        <v>12</v>
      </c>
      <c r="E174" s="10" t="s">
        <v>12</v>
      </c>
      <c r="F174" s="14">
        <v>3.31</v>
      </c>
      <c r="G174" s="14">
        <v>0.34</v>
      </c>
      <c r="H174" s="24">
        <v>987.85307184564613</v>
      </c>
      <c r="I174" s="24">
        <v>101.47131251586697</v>
      </c>
      <c r="J174" s="22">
        <v>0.59689007362274693</v>
      </c>
    </row>
    <row r="175" spans="1:10" x14ac:dyDescent="0.25">
      <c r="A175" s="10" t="s">
        <v>5</v>
      </c>
      <c r="B175" s="10">
        <v>3</v>
      </c>
      <c r="C175" s="10">
        <v>2</v>
      </c>
      <c r="D175" s="10" t="s">
        <v>12</v>
      </c>
      <c r="E175" s="10" t="s">
        <v>15</v>
      </c>
      <c r="F175" s="14">
        <v>3.95</v>
      </c>
      <c r="G175" s="14">
        <v>0.37</v>
      </c>
      <c r="H175" s="24">
        <v>1407.2439070830162</v>
      </c>
      <c r="I175" s="24">
        <v>131.81778370144707</v>
      </c>
      <c r="J175" s="22">
        <v>0.71252856054836256</v>
      </c>
    </row>
    <row r="176" spans="1:10" x14ac:dyDescent="0.25">
      <c r="A176" s="10" t="s">
        <v>5</v>
      </c>
      <c r="B176" s="10">
        <v>3</v>
      </c>
      <c r="C176" s="10">
        <v>2</v>
      </c>
      <c r="D176" s="10" t="s">
        <v>11</v>
      </c>
      <c r="E176" s="10" t="s">
        <v>12</v>
      </c>
      <c r="F176" s="14">
        <v>3.25</v>
      </c>
      <c r="G176" s="14">
        <v>0.35</v>
      </c>
      <c r="H176" s="24">
        <v>1040.3271452145214</v>
      </c>
      <c r="I176" s="24">
        <v>112.03523102310227</v>
      </c>
      <c r="J176" s="22">
        <v>0.64020132013201303</v>
      </c>
    </row>
    <row r="177" spans="1:10" x14ac:dyDescent="0.25">
      <c r="A177" s="10" t="s">
        <v>5</v>
      </c>
      <c r="B177" s="10">
        <v>3</v>
      </c>
      <c r="C177" s="10">
        <v>2</v>
      </c>
      <c r="D177" s="10" t="s">
        <v>11</v>
      </c>
      <c r="E177" s="10" t="s">
        <v>15</v>
      </c>
      <c r="F177" s="14">
        <v>4.58</v>
      </c>
      <c r="G177" s="14">
        <v>0.39</v>
      </c>
      <c r="H177" s="24">
        <v>1601.5652073019801</v>
      </c>
      <c r="I177" s="24">
        <v>136.37782332920793</v>
      </c>
      <c r="J177" s="22">
        <v>0.69937345297029696</v>
      </c>
    </row>
    <row r="178" spans="1:10" x14ac:dyDescent="0.25">
      <c r="A178" s="10" t="s">
        <v>5</v>
      </c>
      <c r="B178" s="10">
        <v>3</v>
      </c>
      <c r="C178" s="10">
        <v>3</v>
      </c>
      <c r="D178" s="10" t="s">
        <v>12</v>
      </c>
      <c r="E178" s="10" t="s">
        <v>12</v>
      </c>
      <c r="F178" s="14">
        <v>3.53</v>
      </c>
      <c r="G178" s="14">
        <v>0.34</v>
      </c>
      <c r="H178" s="24">
        <v>1250.7695303066894</v>
      </c>
      <c r="I178" s="24">
        <v>120.47071963293891</v>
      </c>
      <c r="J178" s="22">
        <v>0.70865129195846421</v>
      </c>
    </row>
    <row r="179" spans="1:10" x14ac:dyDescent="0.25">
      <c r="A179" s="10" t="s">
        <v>5</v>
      </c>
      <c r="B179" s="10">
        <v>3</v>
      </c>
      <c r="C179" s="10">
        <v>3</v>
      </c>
      <c r="D179" s="10" t="s">
        <v>12</v>
      </c>
      <c r="E179" s="10" t="s">
        <v>15</v>
      </c>
      <c r="F179" s="14">
        <v>4.25</v>
      </c>
      <c r="G179" s="14">
        <v>0.4</v>
      </c>
      <c r="H179" s="24" t="e">
        <v>#DIV/0!</v>
      </c>
      <c r="I179" s="24" t="e">
        <v>#DIV/0!</v>
      </c>
      <c r="J179" s="22" t="e">
        <v>#DIV/0!</v>
      </c>
    </row>
    <row r="180" spans="1:10" x14ac:dyDescent="0.25">
      <c r="A180" s="10" t="s">
        <v>5</v>
      </c>
      <c r="B180" s="10">
        <v>3</v>
      </c>
      <c r="C180" s="10">
        <v>3</v>
      </c>
      <c r="D180" s="10" t="s">
        <v>11</v>
      </c>
      <c r="E180" s="10" t="s">
        <v>12</v>
      </c>
      <c r="F180" s="14">
        <v>4.25</v>
      </c>
      <c r="G180" s="14">
        <v>0.39</v>
      </c>
      <c r="H180" s="24">
        <v>1413.2222082967785</v>
      </c>
      <c r="I180" s="24">
        <v>129.68392029076324</v>
      </c>
      <c r="J180" s="22">
        <v>0.66504574508083703</v>
      </c>
    </row>
    <row r="181" spans="1:10" x14ac:dyDescent="0.25">
      <c r="A181" s="10" t="s">
        <v>5</v>
      </c>
      <c r="B181" s="10">
        <v>3</v>
      </c>
      <c r="C181" s="10">
        <v>3</v>
      </c>
      <c r="D181" s="10" t="s">
        <v>11</v>
      </c>
      <c r="E181" s="10" t="s">
        <v>15</v>
      </c>
      <c r="F181" s="14">
        <v>5.09</v>
      </c>
      <c r="G181" s="14">
        <v>0.42</v>
      </c>
      <c r="H181" s="24">
        <v>1684.6526107967941</v>
      </c>
      <c r="I181" s="24">
        <v>139.00866336633663</v>
      </c>
      <c r="J181" s="22">
        <v>0.6619460160301744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1"/>
  <sheetViews>
    <sheetView workbookViewId="0">
      <selection activeCell="K30" sqref="K30"/>
    </sheetView>
  </sheetViews>
  <sheetFormatPr defaultColWidth="10.625" defaultRowHeight="15.75" x14ac:dyDescent="0.25"/>
  <cols>
    <col min="1" max="5" width="10.625" style="2"/>
    <col min="6" max="6" width="10.625" style="26"/>
    <col min="7" max="9" width="10.625" style="28"/>
    <col min="10" max="16384" width="10.625" style="1"/>
  </cols>
  <sheetData>
    <row r="1" spans="1:9" s="5" customFormat="1" ht="47.25" x14ac:dyDescent="0.25">
      <c r="A1" s="4" t="s">
        <v>1</v>
      </c>
      <c r="B1" s="4" t="s">
        <v>0</v>
      </c>
      <c r="C1" s="6" t="s">
        <v>26</v>
      </c>
      <c r="D1" s="4" t="s">
        <v>23</v>
      </c>
      <c r="E1" s="4" t="s">
        <v>24</v>
      </c>
      <c r="F1" s="25" t="s">
        <v>13</v>
      </c>
      <c r="G1" s="27" t="s">
        <v>27</v>
      </c>
      <c r="H1" s="27" t="s">
        <v>28</v>
      </c>
      <c r="I1" s="27" t="s">
        <v>29</v>
      </c>
    </row>
    <row r="2" spans="1:9" x14ac:dyDescent="0.25">
      <c r="A2" s="2" t="s">
        <v>9</v>
      </c>
      <c r="B2" s="2">
        <v>1</v>
      </c>
      <c r="C2" s="2">
        <v>1</v>
      </c>
      <c r="D2" s="2" t="s">
        <v>12</v>
      </c>
      <c r="E2" s="2" t="s">
        <v>15</v>
      </c>
      <c r="F2" s="26">
        <v>12.231258840169737</v>
      </c>
      <c r="G2" s="28">
        <v>0.47623762376237627</v>
      </c>
      <c r="H2" s="28">
        <v>0.21585273452970299</v>
      </c>
      <c r="I2" s="28">
        <f t="shared" ref="I2:I57" si="0">G2-H2</f>
        <v>0.26038488923267328</v>
      </c>
    </row>
    <row r="3" spans="1:9" x14ac:dyDescent="0.25">
      <c r="A3" s="2" t="s">
        <v>9</v>
      </c>
      <c r="B3" s="2">
        <v>1</v>
      </c>
      <c r="C3" s="2">
        <v>1</v>
      </c>
      <c r="D3" s="2" t="s">
        <v>11</v>
      </c>
      <c r="E3" s="2" t="s">
        <v>15</v>
      </c>
      <c r="F3" s="26">
        <v>5.4667744912444265</v>
      </c>
      <c r="G3" s="28">
        <v>0.64900990099009892</v>
      </c>
      <c r="H3" s="28">
        <v>0.21154007920792081</v>
      </c>
      <c r="I3" s="28">
        <f t="shared" si="0"/>
        <v>0.43746982178217808</v>
      </c>
    </row>
    <row r="4" spans="1:9" x14ac:dyDescent="0.25">
      <c r="A4" s="2" t="s">
        <v>9</v>
      </c>
      <c r="B4" s="2">
        <v>1</v>
      </c>
      <c r="C4" s="2">
        <v>2</v>
      </c>
      <c r="D4" s="2" t="s">
        <v>12</v>
      </c>
      <c r="E4" s="2" t="s">
        <v>15</v>
      </c>
      <c r="F4" s="26">
        <v>3.1019330848120101</v>
      </c>
      <c r="G4" s="28">
        <v>1.2094059405940594</v>
      </c>
      <c r="H4" s="28">
        <v>0.25309935829207925</v>
      </c>
      <c r="I4" s="28">
        <f t="shared" si="0"/>
        <v>0.95630658230198007</v>
      </c>
    </row>
    <row r="5" spans="1:9" x14ac:dyDescent="0.25">
      <c r="A5" s="2" t="s">
        <v>9</v>
      </c>
      <c r="B5" s="2">
        <v>1</v>
      </c>
      <c r="C5" s="2">
        <v>2</v>
      </c>
      <c r="D5" s="2" t="s">
        <v>11</v>
      </c>
      <c r="E5" s="2" t="s">
        <v>15</v>
      </c>
      <c r="F5" s="26">
        <v>4.5319336312015199</v>
      </c>
      <c r="G5" s="28">
        <v>0.8952970297029702</v>
      </c>
      <c r="H5" s="28">
        <v>0.30697359344059405</v>
      </c>
      <c r="I5" s="28">
        <f t="shared" si="0"/>
        <v>0.58832343626237615</v>
      </c>
    </row>
    <row r="6" spans="1:9" x14ac:dyDescent="0.25">
      <c r="A6" s="2" t="s">
        <v>9</v>
      </c>
      <c r="B6" s="2">
        <v>1</v>
      </c>
      <c r="C6" s="2">
        <v>3</v>
      </c>
      <c r="D6" s="2" t="s">
        <v>12</v>
      </c>
      <c r="E6" s="2" t="s">
        <v>15</v>
      </c>
      <c r="F6" s="26">
        <v>3.4472447365494996</v>
      </c>
      <c r="G6" s="28">
        <v>0.96386138613861394</v>
      </c>
      <c r="H6" s="28">
        <v>0.1986287766089109</v>
      </c>
      <c r="I6" s="28">
        <f t="shared" si="0"/>
        <v>0.76523260952970307</v>
      </c>
    </row>
    <row r="7" spans="1:9" x14ac:dyDescent="0.25">
      <c r="A7" s="2" t="s">
        <v>9</v>
      </c>
      <c r="B7" s="2">
        <v>1</v>
      </c>
      <c r="C7" s="2">
        <v>3</v>
      </c>
      <c r="D7" s="2" t="s">
        <v>11</v>
      </c>
      <c r="E7" s="2" t="s">
        <v>15</v>
      </c>
      <c r="F7" s="26">
        <v>3.1566311589177718</v>
      </c>
    </row>
    <row r="8" spans="1:9" x14ac:dyDescent="0.25">
      <c r="A8" s="2" t="s">
        <v>9</v>
      </c>
      <c r="B8" s="2">
        <v>2</v>
      </c>
      <c r="C8" s="2">
        <v>1</v>
      </c>
      <c r="D8" s="2" t="s">
        <v>12</v>
      </c>
      <c r="E8" s="2" t="s">
        <v>15</v>
      </c>
      <c r="F8" s="26">
        <v>7.0148239823982488</v>
      </c>
      <c r="G8" s="28">
        <v>0.85519801980198007</v>
      </c>
      <c r="H8" s="28">
        <v>0.26530010767326734</v>
      </c>
      <c r="I8" s="28">
        <f t="shared" si="0"/>
        <v>0.58989791212871268</v>
      </c>
    </row>
    <row r="9" spans="1:9" x14ac:dyDescent="0.25">
      <c r="A9" s="2" t="s">
        <v>9</v>
      </c>
      <c r="B9" s="2">
        <v>2</v>
      </c>
      <c r="C9" s="2">
        <v>1</v>
      </c>
      <c r="D9" s="2" t="s">
        <v>11</v>
      </c>
      <c r="E9" s="2" t="s">
        <v>15</v>
      </c>
      <c r="F9" s="26">
        <v>7.0512136255176712</v>
      </c>
      <c r="G9" s="28">
        <v>1.7175742574257424</v>
      </c>
      <c r="H9" s="28">
        <v>0.58123430569306933</v>
      </c>
      <c r="I9" s="28">
        <f t="shared" si="0"/>
        <v>1.1363399517326731</v>
      </c>
    </row>
    <row r="10" spans="1:9" x14ac:dyDescent="0.25">
      <c r="A10" s="2" t="s">
        <v>9</v>
      </c>
      <c r="B10" s="2">
        <v>2</v>
      </c>
      <c r="C10" s="2">
        <v>2</v>
      </c>
      <c r="D10" s="2" t="s">
        <v>12</v>
      </c>
      <c r="E10" s="2" t="s">
        <v>15</v>
      </c>
      <c r="F10" s="26">
        <v>6.0167027783110703</v>
      </c>
      <c r="G10" s="28">
        <v>1.0891089108910892</v>
      </c>
      <c r="H10" s="28">
        <v>0.59085531126237623</v>
      </c>
      <c r="I10" s="28">
        <f t="shared" si="0"/>
        <v>0.49825359962871296</v>
      </c>
    </row>
    <row r="11" spans="1:9" x14ac:dyDescent="0.25">
      <c r="A11" s="2" t="s">
        <v>9</v>
      </c>
      <c r="B11" s="2">
        <v>2</v>
      </c>
      <c r="C11" s="2">
        <v>2</v>
      </c>
      <c r="D11" s="2" t="s">
        <v>11</v>
      </c>
      <c r="E11" s="2" t="s">
        <v>15</v>
      </c>
      <c r="F11" s="26">
        <v>5.1545901660478552</v>
      </c>
      <c r="G11" s="28">
        <v>1.3024752475247523</v>
      </c>
      <c r="H11" s="28">
        <v>0.29897314108910888</v>
      </c>
      <c r="I11" s="28">
        <f t="shared" si="0"/>
        <v>1.0035021064356435</v>
      </c>
    </row>
    <row r="12" spans="1:9" x14ac:dyDescent="0.25">
      <c r="A12" s="2" t="s">
        <v>9</v>
      </c>
      <c r="B12" s="2">
        <v>2</v>
      </c>
      <c r="C12" s="2">
        <v>3</v>
      </c>
      <c r="D12" s="2" t="s">
        <v>12</v>
      </c>
      <c r="E12" s="2" t="s">
        <v>15</v>
      </c>
      <c r="F12" s="26">
        <v>4.1347077634748119</v>
      </c>
      <c r="G12" s="28">
        <v>1.8393564356435643</v>
      </c>
      <c r="H12" s="28">
        <v>0</v>
      </c>
      <c r="I12" s="28">
        <f t="shared" si="0"/>
        <v>1.8393564356435643</v>
      </c>
    </row>
    <row r="13" spans="1:9" x14ac:dyDescent="0.25">
      <c r="A13" s="2" t="s">
        <v>9</v>
      </c>
      <c r="B13" s="2">
        <v>2</v>
      </c>
      <c r="C13" s="2">
        <v>3</v>
      </c>
      <c r="D13" s="2" t="s">
        <v>11</v>
      </c>
      <c r="E13" s="2" t="s">
        <v>15</v>
      </c>
      <c r="F13" s="26">
        <v>3.1632254134504434</v>
      </c>
      <c r="G13" s="28">
        <v>0.90148514851485151</v>
      </c>
      <c r="H13" s="28">
        <v>0.4358771113861386</v>
      </c>
      <c r="I13" s="28">
        <f t="shared" si="0"/>
        <v>0.4656080371287129</v>
      </c>
    </row>
    <row r="14" spans="1:9" x14ac:dyDescent="0.25">
      <c r="A14" s="2" t="s">
        <v>9</v>
      </c>
      <c r="B14" s="2">
        <v>3</v>
      </c>
      <c r="C14" s="2">
        <v>1</v>
      </c>
      <c r="D14" s="2" t="s">
        <v>12</v>
      </c>
      <c r="E14" s="2" t="s">
        <v>15</v>
      </c>
      <c r="F14" s="26">
        <v>7.9310203747647554</v>
      </c>
      <c r="G14" s="28">
        <v>0.84356435643564354</v>
      </c>
      <c r="H14" s="28">
        <v>0.25664336324257431</v>
      </c>
      <c r="I14" s="28">
        <f t="shared" si="0"/>
        <v>0.58692099319306923</v>
      </c>
    </row>
    <row r="15" spans="1:9" x14ac:dyDescent="0.25">
      <c r="A15" s="2" t="s">
        <v>9</v>
      </c>
      <c r="B15" s="2">
        <v>3</v>
      </c>
      <c r="C15" s="2">
        <v>1</v>
      </c>
      <c r="D15" s="2" t="s">
        <v>11</v>
      </c>
      <c r="E15" s="2" t="s">
        <v>15</v>
      </c>
      <c r="F15" s="26">
        <v>5.7493949394939463</v>
      </c>
      <c r="G15" s="28">
        <v>1.0393564356435643</v>
      </c>
      <c r="H15" s="28">
        <v>0.28299037685643563</v>
      </c>
      <c r="I15" s="28">
        <f t="shared" si="0"/>
        <v>0.75636605878712859</v>
      </c>
    </row>
    <row r="16" spans="1:9" x14ac:dyDescent="0.25">
      <c r="A16" s="2" t="s">
        <v>9</v>
      </c>
      <c r="B16" s="2">
        <v>3</v>
      </c>
      <c r="C16" s="2">
        <v>2</v>
      </c>
      <c r="D16" s="2" t="s">
        <v>12</v>
      </c>
      <c r="E16" s="2" t="s">
        <v>15</v>
      </c>
      <c r="F16" s="26">
        <v>6.46106555540117</v>
      </c>
      <c r="G16" s="28">
        <v>0.54702970297029707</v>
      </c>
      <c r="H16" s="28">
        <v>0.31573827908415841</v>
      </c>
      <c r="I16" s="28">
        <f t="shared" si="0"/>
        <v>0.23129142388613866</v>
      </c>
    </row>
    <row r="17" spans="1:9" x14ac:dyDescent="0.25">
      <c r="A17" s="2" t="s">
        <v>9</v>
      </c>
      <c r="B17" s="2">
        <v>3</v>
      </c>
      <c r="C17" s="2">
        <v>2</v>
      </c>
      <c r="D17" s="2" t="s">
        <v>11</v>
      </c>
      <c r="E17" s="2" t="s">
        <v>15</v>
      </c>
      <c r="G17" s="28">
        <v>0.59529702970297027</v>
      </c>
      <c r="H17" s="28">
        <v>0.38202385457920796</v>
      </c>
      <c r="I17" s="28">
        <f t="shared" si="0"/>
        <v>0.21327317512376232</v>
      </c>
    </row>
    <row r="18" spans="1:9" x14ac:dyDescent="0.25">
      <c r="A18" s="2" t="s">
        <v>9</v>
      </c>
      <c r="B18" s="2">
        <v>3</v>
      </c>
      <c r="C18" s="2">
        <v>3</v>
      </c>
      <c r="D18" s="2" t="s">
        <v>12</v>
      </c>
      <c r="E18" s="2" t="s">
        <v>15</v>
      </c>
      <c r="G18" s="28">
        <v>0.63836633663366316</v>
      </c>
      <c r="H18" s="28">
        <v>0.2325146206683168</v>
      </c>
      <c r="I18" s="28">
        <f t="shared" si="0"/>
        <v>0.40585171596534636</v>
      </c>
    </row>
    <row r="19" spans="1:9" x14ac:dyDescent="0.25">
      <c r="A19" s="2" t="s">
        <v>9</v>
      </c>
      <c r="B19" s="2">
        <v>3</v>
      </c>
      <c r="C19" s="2">
        <v>3</v>
      </c>
      <c r="D19" s="2" t="s">
        <v>11</v>
      </c>
      <c r="E19" s="2" t="s">
        <v>15</v>
      </c>
      <c r="G19" s="28">
        <v>1.0925742574257427</v>
      </c>
      <c r="H19" s="28">
        <v>0.26767876794554457</v>
      </c>
      <c r="I19" s="28">
        <f t="shared" si="0"/>
        <v>0.82489548948019809</v>
      </c>
    </row>
    <row r="20" spans="1:9" x14ac:dyDescent="0.25">
      <c r="A20" s="2" t="s">
        <v>8</v>
      </c>
      <c r="B20" s="2">
        <v>1</v>
      </c>
      <c r="C20" s="2">
        <v>1</v>
      </c>
      <c r="D20" s="2" t="s">
        <v>12</v>
      </c>
      <c r="E20" s="2" t="s">
        <v>15</v>
      </c>
      <c r="G20" s="28">
        <v>0.1679455445544554</v>
      </c>
      <c r="H20" s="28">
        <v>0.19454465965346535</v>
      </c>
      <c r="I20" s="28">
        <f t="shared" si="0"/>
        <v>-2.6599115099009946E-2</v>
      </c>
    </row>
    <row r="21" spans="1:9" x14ac:dyDescent="0.25">
      <c r="A21" s="2" t="s">
        <v>8</v>
      </c>
      <c r="B21" s="2">
        <v>1</v>
      </c>
      <c r="C21" s="2">
        <v>1</v>
      </c>
      <c r="D21" s="2" t="s">
        <v>11</v>
      </c>
      <c r="E21" s="2" t="s">
        <v>15</v>
      </c>
      <c r="G21" s="28">
        <v>0.22742574257425741</v>
      </c>
      <c r="H21" s="28">
        <v>0.30929433168316833</v>
      </c>
      <c r="I21" s="28">
        <f t="shared" si="0"/>
        <v>-8.1868589108910927E-2</v>
      </c>
    </row>
    <row r="22" spans="1:9" x14ac:dyDescent="0.25">
      <c r="A22" s="2" t="s">
        <v>8</v>
      </c>
      <c r="B22" s="2">
        <v>1</v>
      </c>
      <c r="C22" s="2">
        <v>2</v>
      </c>
      <c r="D22" s="2" t="s">
        <v>12</v>
      </c>
      <c r="E22" s="2" t="s">
        <v>15</v>
      </c>
      <c r="F22" s="26">
        <v>1.1654554455445503</v>
      </c>
      <c r="G22" s="28">
        <v>1.1480198019801982</v>
      </c>
      <c r="H22" s="28">
        <v>0.30778841955445546</v>
      </c>
      <c r="I22" s="28">
        <f t="shared" si="0"/>
        <v>0.84023138242574269</v>
      </c>
    </row>
    <row r="23" spans="1:9" x14ac:dyDescent="0.25">
      <c r="A23" s="2" t="s">
        <v>8</v>
      </c>
      <c r="B23" s="2">
        <v>1</v>
      </c>
      <c r="C23" s="2">
        <v>2</v>
      </c>
      <c r="D23" s="2" t="s">
        <v>11</v>
      </c>
      <c r="E23" s="2" t="s">
        <v>15</v>
      </c>
      <c r="F23" s="26">
        <v>1.2924217280905657</v>
      </c>
      <c r="G23" s="28">
        <v>1.2410891089108911</v>
      </c>
      <c r="H23" s="28">
        <v>0.28875347029702969</v>
      </c>
      <c r="I23" s="28">
        <f t="shared" si="0"/>
        <v>0.95233563861386139</v>
      </c>
    </row>
    <row r="24" spans="1:9" x14ac:dyDescent="0.25">
      <c r="A24" s="2" t="s">
        <v>8</v>
      </c>
      <c r="B24" s="2">
        <v>1</v>
      </c>
      <c r="C24" s="2">
        <v>3</v>
      </c>
      <c r="D24" s="2" t="s">
        <v>12</v>
      </c>
      <c r="E24" s="2" t="s">
        <v>15</v>
      </c>
      <c r="F24" s="26">
        <v>1.3284133663366289</v>
      </c>
      <c r="G24" s="28">
        <v>1.3383663366336631</v>
      </c>
      <c r="H24" s="28">
        <v>0.17128361324257424</v>
      </c>
      <c r="I24" s="28">
        <f t="shared" si="0"/>
        <v>1.167082723391089</v>
      </c>
    </row>
    <row r="25" spans="1:9" x14ac:dyDescent="0.25">
      <c r="A25" s="2" t="s">
        <v>8</v>
      </c>
      <c r="B25" s="2">
        <v>1</v>
      </c>
      <c r="C25" s="2">
        <v>3</v>
      </c>
      <c r="D25" s="2" t="s">
        <v>11</v>
      </c>
      <c r="E25" s="2" t="s">
        <v>15</v>
      </c>
      <c r="F25" s="26">
        <v>2.2147796137887696</v>
      </c>
      <c r="G25" s="28">
        <v>0.88811881188118813</v>
      </c>
      <c r="H25" s="28">
        <v>0.28404283663366336</v>
      </c>
      <c r="I25" s="28">
        <f t="shared" si="0"/>
        <v>0.60407597524752477</v>
      </c>
    </row>
    <row r="26" spans="1:9" x14ac:dyDescent="0.25">
      <c r="A26" s="2" t="s">
        <v>8</v>
      </c>
      <c r="B26" s="2">
        <v>2</v>
      </c>
      <c r="C26" s="2">
        <v>1</v>
      </c>
      <c r="D26" s="2" t="s">
        <v>12</v>
      </c>
      <c r="E26" s="2" t="s">
        <v>15</v>
      </c>
      <c r="F26" s="26">
        <v>5.3995858189283501</v>
      </c>
      <c r="G26" s="28">
        <v>0.5440594059405941</v>
      </c>
      <c r="H26" s="28">
        <v>0</v>
      </c>
      <c r="I26" s="28">
        <f t="shared" si="0"/>
        <v>0.5440594059405941</v>
      </c>
    </row>
    <row r="27" spans="1:9" x14ac:dyDescent="0.25">
      <c r="A27" s="2" t="s">
        <v>8</v>
      </c>
      <c r="B27" s="2">
        <v>2</v>
      </c>
      <c r="C27" s="2">
        <v>1</v>
      </c>
      <c r="D27" s="2" t="s">
        <v>11</v>
      </c>
      <c r="E27" s="2" t="s">
        <v>15</v>
      </c>
      <c r="F27" s="26">
        <v>6.7495104358081202</v>
      </c>
      <c r="G27" s="28">
        <v>0.84653465346534673</v>
      </c>
      <c r="H27" s="28">
        <v>0.2540643007425743</v>
      </c>
      <c r="I27" s="28">
        <f t="shared" si="0"/>
        <v>0.59247035272277238</v>
      </c>
    </row>
    <row r="28" spans="1:9" x14ac:dyDescent="0.25">
      <c r="A28" s="2" t="s">
        <v>8</v>
      </c>
      <c r="B28" s="2">
        <v>2</v>
      </c>
      <c r="C28" s="2">
        <v>2</v>
      </c>
      <c r="D28" s="2" t="s">
        <v>12</v>
      </c>
      <c r="E28" s="2" t="s">
        <v>15</v>
      </c>
      <c r="G28" s="28">
        <v>0.20210396039603959</v>
      </c>
      <c r="H28" s="28">
        <v>0.22790334282178218</v>
      </c>
      <c r="I28" s="28">
        <f t="shared" si="0"/>
        <v>-2.579938242574259E-2</v>
      </c>
    </row>
    <row r="29" spans="1:9" x14ac:dyDescent="0.25">
      <c r="A29" s="2" t="s">
        <v>8</v>
      </c>
      <c r="B29" s="2">
        <v>2</v>
      </c>
      <c r="C29" s="2">
        <v>2</v>
      </c>
      <c r="D29" s="2" t="s">
        <v>11</v>
      </c>
      <c r="E29" s="2" t="s">
        <v>15</v>
      </c>
      <c r="F29" s="26">
        <v>3.9851257853058124</v>
      </c>
      <c r="G29" s="28">
        <v>4.1237623762376225</v>
      </c>
      <c r="H29" s="28">
        <v>0.1433794337871287</v>
      </c>
      <c r="I29" s="28">
        <f t="shared" si="0"/>
        <v>3.9803829424504937</v>
      </c>
    </row>
    <row r="30" spans="1:9" x14ac:dyDescent="0.25">
      <c r="A30" s="2" t="s">
        <v>8</v>
      </c>
      <c r="B30" s="2">
        <v>2</v>
      </c>
      <c r="C30" s="2">
        <v>3</v>
      </c>
      <c r="D30" s="2" t="s">
        <v>12</v>
      </c>
      <c r="E30" s="2" t="s">
        <v>15</v>
      </c>
      <c r="F30" s="26">
        <v>3.432233620853836</v>
      </c>
      <c r="G30" s="28">
        <v>0.13066831683168317</v>
      </c>
      <c r="H30" s="28">
        <v>0.19312693502475248</v>
      </c>
      <c r="I30" s="28">
        <f t="shared" si="0"/>
        <v>-6.2458618193069304E-2</v>
      </c>
    </row>
    <row r="31" spans="1:9" x14ac:dyDescent="0.25">
      <c r="A31" s="2" t="s">
        <v>8</v>
      </c>
      <c r="B31" s="2">
        <v>2</v>
      </c>
      <c r="C31" s="2">
        <v>3</v>
      </c>
      <c r="D31" s="2" t="s">
        <v>11</v>
      </c>
      <c r="E31" s="2" t="s">
        <v>15</v>
      </c>
      <c r="F31" s="26">
        <v>2.3739439373624989</v>
      </c>
      <c r="G31" s="28">
        <v>0.73465346534653464</v>
      </c>
      <c r="H31" s="28">
        <v>0.3700864542079208</v>
      </c>
      <c r="I31" s="28">
        <f t="shared" si="0"/>
        <v>0.36456701113861384</v>
      </c>
    </row>
    <row r="32" spans="1:9" x14ac:dyDescent="0.25">
      <c r="A32" s="2" t="s">
        <v>8</v>
      </c>
      <c r="B32" s="2">
        <v>3</v>
      </c>
      <c r="C32" s="2">
        <v>1</v>
      </c>
      <c r="D32" s="2" t="s">
        <v>12</v>
      </c>
      <c r="E32" s="2" t="s">
        <v>15</v>
      </c>
      <c r="F32" s="26">
        <v>3.0600742574257316</v>
      </c>
      <c r="G32" s="28">
        <v>0.94455445544554462</v>
      </c>
      <c r="H32" s="28">
        <v>0.17960689542079206</v>
      </c>
      <c r="I32" s="28">
        <f t="shared" si="0"/>
        <v>0.76494756002475262</v>
      </c>
    </row>
    <row r="33" spans="1:9" x14ac:dyDescent="0.25">
      <c r="A33" s="2" t="s">
        <v>8</v>
      </c>
      <c r="B33" s="2">
        <v>3</v>
      </c>
      <c r="C33" s="2">
        <v>1</v>
      </c>
      <c r="D33" s="2" t="s">
        <v>11</v>
      </c>
      <c r="E33" s="2" t="s">
        <v>15</v>
      </c>
      <c r="G33" s="28">
        <v>1.0809405940594059</v>
      </c>
      <c r="H33" s="28">
        <v>0.20898920297029699</v>
      </c>
      <c r="I33" s="28">
        <f t="shared" si="0"/>
        <v>0.87195139108910891</v>
      </c>
    </row>
    <row r="34" spans="1:9" x14ac:dyDescent="0.25">
      <c r="A34" s="2" t="s">
        <v>8</v>
      </c>
      <c r="B34" s="2">
        <v>3</v>
      </c>
      <c r="C34" s="2">
        <v>2</v>
      </c>
      <c r="D34" s="2" t="s">
        <v>12</v>
      </c>
      <c r="E34" s="2" t="s">
        <v>15</v>
      </c>
      <c r="F34" s="26">
        <v>2.5731401265126421</v>
      </c>
      <c r="G34" s="28">
        <v>0.8556930693069309</v>
      </c>
      <c r="H34" s="28">
        <v>0.1620358329207921</v>
      </c>
      <c r="I34" s="28">
        <f t="shared" si="0"/>
        <v>0.69365723638613885</v>
      </c>
    </row>
    <row r="35" spans="1:9" x14ac:dyDescent="0.25">
      <c r="A35" s="2" t="s">
        <v>8</v>
      </c>
      <c r="B35" s="2">
        <v>3</v>
      </c>
      <c r="C35" s="2">
        <v>2</v>
      </c>
      <c r="D35" s="2" t="s">
        <v>11</v>
      </c>
      <c r="E35" s="2" t="s">
        <v>15</v>
      </c>
      <c r="F35" s="26">
        <v>2.5534477275852723</v>
      </c>
      <c r="G35" s="28">
        <v>0.19599009900990097</v>
      </c>
      <c r="H35" s="28">
        <v>0.21837108849009901</v>
      </c>
      <c r="I35" s="28">
        <f t="shared" si="0"/>
        <v>-2.2380989480198038E-2</v>
      </c>
    </row>
    <row r="36" spans="1:9" x14ac:dyDescent="0.25">
      <c r="A36" s="2" t="s">
        <v>8</v>
      </c>
      <c r="B36" s="2">
        <v>3</v>
      </c>
      <c r="C36" s="2">
        <v>3</v>
      </c>
      <c r="D36" s="2" t="s">
        <v>12</v>
      </c>
      <c r="E36" s="2" t="s">
        <v>15</v>
      </c>
      <c r="F36" s="26">
        <v>1.2535708986112064</v>
      </c>
      <c r="G36" s="28">
        <v>0.7504950495049505</v>
      </c>
      <c r="H36" s="28">
        <v>0.19929072586633664</v>
      </c>
      <c r="I36" s="28">
        <f t="shared" si="0"/>
        <v>0.55120432363861382</v>
      </c>
    </row>
    <row r="37" spans="1:9" x14ac:dyDescent="0.25">
      <c r="A37" s="2" t="s">
        <v>8</v>
      </c>
      <c r="B37" s="2">
        <v>3</v>
      </c>
      <c r="C37" s="2">
        <v>3</v>
      </c>
      <c r="D37" s="2" t="s">
        <v>11</v>
      </c>
      <c r="E37" s="2" t="s">
        <v>15</v>
      </c>
      <c r="F37" s="26">
        <v>2.3548019129663</v>
      </c>
      <c r="G37" s="28">
        <v>0.72524752475247523</v>
      </c>
      <c r="H37" s="28">
        <v>0.26634604764851488</v>
      </c>
      <c r="I37" s="28">
        <f t="shared" si="0"/>
        <v>0.45890147710396034</v>
      </c>
    </row>
    <row r="38" spans="1:9" x14ac:dyDescent="0.25">
      <c r="A38" s="2" t="s">
        <v>7</v>
      </c>
      <c r="B38" s="2">
        <v>1</v>
      </c>
      <c r="C38" s="2">
        <v>1</v>
      </c>
      <c r="D38" s="2" t="s">
        <v>12</v>
      </c>
      <c r="E38" s="2" t="s">
        <v>15</v>
      </c>
      <c r="F38" s="26">
        <v>3.3718811881188149</v>
      </c>
      <c r="G38" s="28">
        <v>0.20383663366336638</v>
      </c>
      <c r="H38" s="28">
        <v>0.53959196039603952</v>
      </c>
      <c r="I38" s="28">
        <f t="shared" si="0"/>
        <v>-0.33575532673267316</v>
      </c>
    </row>
    <row r="39" spans="1:9" x14ac:dyDescent="0.25">
      <c r="A39" s="2" t="s">
        <v>7</v>
      </c>
      <c r="B39" s="2">
        <v>1</v>
      </c>
      <c r="C39" s="2">
        <v>1</v>
      </c>
      <c r="D39" s="2" t="s">
        <v>11</v>
      </c>
      <c r="E39" s="2" t="s">
        <v>15</v>
      </c>
      <c r="F39" s="26">
        <v>2.919091677162291</v>
      </c>
      <c r="G39" s="28">
        <v>1.0658415841584157</v>
      </c>
      <c r="H39" s="28">
        <v>0.54187772957920788</v>
      </c>
      <c r="I39" s="28">
        <f t="shared" si="0"/>
        <v>0.5239638545792078</v>
      </c>
    </row>
    <row r="40" spans="1:9" x14ac:dyDescent="0.25">
      <c r="A40" s="2" t="s">
        <v>7</v>
      </c>
      <c r="B40" s="2">
        <v>1</v>
      </c>
      <c r="C40" s="2">
        <v>2</v>
      </c>
      <c r="D40" s="2" t="s">
        <v>12</v>
      </c>
      <c r="E40" s="2" t="s">
        <v>15</v>
      </c>
      <c r="F40" s="26">
        <v>4.0757544518598561</v>
      </c>
      <c r="G40" s="28">
        <v>1.4099009900990098</v>
      </c>
      <c r="H40" s="28">
        <v>0.40430956002475243</v>
      </c>
      <c r="I40" s="28">
        <f t="shared" si="0"/>
        <v>1.0055914300742574</v>
      </c>
    </row>
    <row r="41" spans="1:9" x14ac:dyDescent="0.25">
      <c r="A41" s="2" t="s">
        <v>7</v>
      </c>
      <c r="B41" s="2">
        <v>1</v>
      </c>
      <c r="C41" s="2">
        <v>2</v>
      </c>
      <c r="D41" s="2" t="s">
        <v>11</v>
      </c>
      <c r="E41" s="2" t="s">
        <v>15</v>
      </c>
      <c r="F41" s="26">
        <v>2.3576436716899503</v>
      </c>
      <c r="G41" s="28">
        <v>1.6044554455445543</v>
      </c>
      <c r="H41" s="28">
        <v>0.49952396349009892</v>
      </c>
      <c r="I41" s="28">
        <f t="shared" si="0"/>
        <v>1.1049314820544553</v>
      </c>
    </row>
    <row r="42" spans="1:9" x14ac:dyDescent="0.25">
      <c r="A42" s="2" t="s">
        <v>7</v>
      </c>
      <c r="B42" s="2">
        <v>1</v>
      </c>
      <c r="C42" s="2">
        <v>3</v>
      </c>
      <c r="D42" s="2" t="s">
        <v>12</v>
      </c>
      <c r="E42" s="2" t="s">
        <v>15</v>
      </c>
      <c r="F42" s="26">
        <v>1.6792967175505373</v>
      </c>
      <c r="G42" s="28">
        <v>1.1737623762376239</v>
      </c>
      <c r="H42" s="28">
        <v>0.48335017821782178</v>
      </c>
      <c r="I42" s="28">
        <f t="shared" si="0"/>
        <v>0.69041219801980214</v>
      </c>
    </row>
    <row r="43" spans="1:9" x14ac:dyDescent="0.25">
      <c r="A43" s="2" t="s">
        <v>7</v>
      </c>
      <c r="B43" s="2">
        <v>1</v>
      </c>
      <c r="C43" s="2">
        <v>3</v>
      </c>
      <c r="D43" s="2" t="s">
        <v>11</v>
      </c>
      <c r="E43" s="2" t="s">
        <v>15</v>
      </c>
      <c r="F43" s="26">
        <v>4.0093915739128541</v>
      </c>
      <c r="G43" s="28">
        <v>1.8410891089108916</v>
      </c>
      <c r="H43" s="28">
        <v>0.80630638737623761</v>
      </c>
      <c r="I43" s="28">
        <f t="shared" si="0"/>
        <v>1.0347827215346541</v>
      </c>
    </row>
    <row r="44" spans="1:9" x14ac:dyDescent="0.25">
      <c r="A44" s="2" t="s">
        <v>7</v>
      </c>
      <c r="B44" s="2">
        <v>2</v>
      </c>
      <c r="C44" s="2">
        <v>1</v>
      </c>
      <c r="D44" s="2" t="s">
        <v>12</v>
      </c>
      <c r="E44" s="2" t="s">
        <v>15</v>
      </c>
      <c r="F44" s="26">
        <v>3.2201423267326756</v>
      </c>
      <c r="G44" s="28">
        <v>7.3514851485148514</v>
      </c>
      <c r="H44" s="28">
        <v>0</v>
      </c>
      <c r="I44" s="28">
        <f t="shared" si="0"/>
        <v>7.3514851485148514</v>
      </c>
    </row>
    <row r="45" spans="1:9" x14ac:dyDescent="0.25">
      <c r="A45" s="2" t="s">
        <v>7</v>
      </c>
      <c r="B45" s="2">
        <v>2</v>
      </c>
      <c r="C45" s="2">
        <v>1</v>
      </c>
      <c r="D45" s="2" t="s">
        <v>11</v>
      </c>
      <c r="E45" s="2" t="s">
        <v>15</v>
      </c>
      <c r="G45" s="28">
        <v>1.0891089108910892</v>
      </c>
      <c r="H45" s="28">
        <v>0.49352967202970288</v>
      </c>
      <c r="I45" s="28">
        <f t="shared" si="0"/>
        <v>0.59557923886138631</v>
      </c>
    </row>
    <row r="46" spans="1:9" x14ac:dyDescent="0.25">
      <c r="A46" s="2" t="s">
        <v>7</v>
      </c>
      <c r="B46" s="2">
        <v>2</v>
      </c>
      <c r="C46" s="2">
        <v>2</v>
      </c>
      <c r="D46" s="2" t="s">
        <v>12</v>
      </c>
      <c r="E46" s="2" t="s">
        <v>15</v>
      </c>
      <c r="F46" s="26">
        <v>2.5586300085086542</v>
      </c>
      <c r="G46" s="28">
        <v>0.16002475247524747</v>
      </c>
      <c r="H46" s="28">
        <v>0.39880962066831677</v>
      </c>
      <c r="I46" s="28">
        <f t="shared" si="0"/>
        <v>-0.23878486819306929</v>
      </c>
    </row>
    <row r="47" spans="1:9" x14ac:dyDescent="0.25">
      <c r="A47" s="2" t="s">
        <v>7</v>
      </c>
      <c r="B47" s="2">
        <v>2</v>
      </c>
      <c r="C47" s="2">
        <v>2</v>
      </c>
      <c r="D47" s="2" t="s">
        <v>11</v>
      </c>
      <c r="E47" s="2" t="s">
        <v>15</v>
      </c>
      <c r="F47" s="26">
        <v>2.3710604671289106</v>
      </c>
      <c r="G47" s="28">
        <v>2.2965346534653461</v>
      </c>
      <c r="H47" s="28">
        <v>1.0913035433168317</v>
      </c>
      <c r="I47" s="28">
        <f t="shared" si="0"/>
        <v>1.2052311101485145</v>
      </c>
    </row>
    <row r="48" spans="1:9" x14ac:dyDescent="0.25">
      <c r="A48" s="2" t="s">
        <v>7</v>
      </c>
      <c r="B48" s="2">
        <v>2</v>
      </c>
      <c r="C48" s="2">
        <v>3</v>
      </c>
      <c r="D48" s="2" t="s">
        <v>12</v>
      </c>
      <c r="E48" s="2" t="s">
        <v>15</v>
      </c>
      <c r="F48" s="26">
        <v>3.8331491416530103</v>
      </c>
      <c r="G48" s="28">
        <v>0.17754950495049507</v>
      </c>
      <c r="H48" s="28">
        <v>0.44139215284653471</v>
      </c>
      <c r="I48" s="28">
        <f t="shared" si="0"/>
        <v>-0.26384264789603962</v>
      </c>
    </row>
    <row r="49" spans="1:9" x14ac:dyDescent="0.25">
      <c r="A49" s="2" t="s">
        <v>7</v>
      </c>
      <c r="B49" s="2">
        <v>2</v>
      </c>
      <c r="C49" s="2">
        <v>3</v>
      </c>
      <c r="D49" s="2" t="s">
        <v>11</v>
      </c>
      <c r="E49" s="2" t="s">
        <v>15</v>
      </c>
      <c r="F49" s="26">
        <v>2.6803544952220708</v>
      </c>
      <c r="G49" s="28">
        <v>0.24688118811881188</v>
      </c>
      <c r="H49" s="28">
        <v>0.41933467945544556</v>
      </c>
      <c r="I49" s="28">
        <f t="shared" si="0"/>
        <v>-0.17245349133663368</v>
      </c>
    </row>
    <row r="50" spans="1:9" x14ac:dyDescent="0.25">
      <c r="A50" s="2" t="s">
        <v>7</v>
      </c>
      <c r="B50" s="2">
        <v>3</v>
      </c>
      <c r="C50" s="2">
        <v>1</v>
      </c>
      <c r="D50" s="2" t="s">
        <v>12</v>
      </c>
      <c r="E50" s="2" t="s">
        <v>15</v>
      </c>
      <c r="F50" s="26">
        <v>2.4047900913902986</v>
      </c>
      <c r="G50" s="28">
        <v>0.57846534653465342</v>
      </c>
      <c r="H50" s="28">
        <v>1.1018475581683167</v>
      </c>
      <c r="I50" s="28">
        <f t="shared" si="0"/>
        <v>-0.52338221163366327</v>
      </c>
    </row>
    <row r="51" spans="1:9" x14ac:dyDescent="0.25">
      <c r="A51" s="2" t="s">
        <v>7</v>
      </c>
      <c r="B51" s="2">
        <v>3</v>
      </c>
      <c r="C51" s="2">
        <v>1</v>
      </c>
      <c r="D51" s="2" t="s">
        <v>11</v>
      </c>
      <c r="E51" s="2" t="s">
        <v>15</v>
      </c>
      <c r="F51" s="26">
        <v>3.4064265012359844</v>
      </c>
      <c r="G51" s="28">
        <v>1.2858910891089108</v>
      </c>
      <c r="H51" s="28">
        <v>0.45777801051980194</v>
      </c>
      <c r="I51" s="28">
        <f t="shared" si="0"/>
        <v>0.82811307858910888</v>
      </c>
    </row>
    <row r="52" spans="1:9" x14ac:dyDescent="0.25">
      <c r="A52" s="2" t="s">
        <v>7</v>
      </c>
      <c r="B52" s="2">
        <v>3</v>
      </c>
      <c r="C52" s="2">
        <v>2</v>
      </c>
      <c r="D52" s="2" t="s">
        <v>12</v>
      </c>
      <c r="E52" s="2" t="s">
        <v>15</v>
      </c>
      <c r="F52" s="26">
        <v>2.8846774446571022</v>
      </c>
      <c r="G52" s="28">
        <v>0.18349009900990101</v>
      </c>
      <c r="H52" s="28">
        <v>0.37514764170792081</v>
      </c>
      <c r="I52" s="28">
        <f t="shared" si="0"/>
        <v>-0.19165754269801979</v>
      </c>
    </row>
    <row r="53" spans="1:9" x14ac:dyDescent="0.25">
      <c r="A53" s="2" t="s">
        <v>7</v>
      </c>
      <c r="B53" s="2">
        <v>3</v>
      </c>
      <c r="C53" s="2">
        <v>2</v>
      </c>
      <c r="D53" s="2" t="s">
        <v>11</v>
      </c>
      <c r="E53" s="2" t="s">
        <v>15</v>
      </c>
      <c r="F53" s="26">
        <v>2.2431568107982724</v>
      </c>
      <c r="G53" s="28">
        <v>0.25940594059405947</v>
      </c>
      <c r="H53" s="28">
        <v>0.55871048638613874</v>
      </c>
      <c r="I53" s="28">
        <f t="shared" si="0"/>
        <v>-0.29930454579207927</v>
      </c>
    </row>
    <row r="54" spans="1:9" x14ac:dyDescent="0.25">
      <c r="A54" s="2" t="s">
        <v>7</v>
      </c>
      <c r="B54" s="2">
        <v>3</v>
      </c>
      <c r="C54" s="2">
        <v>3</v>
      </c>
      <c r="D54" s="2" t="s">
        <v>12</v>
      </c>
      <c r="E54" s="2" t="s">
        <v>15</v>
      </c>
      <c r="F54" s="26">
        <v>2.6740675811646044</v>
      </c>
      <c r="G54" s="28">
        <v>0.1842079207920792</v>
      </c>
      <c r="H54" s="28">
        <v>0.37708574195544553</v>
      </c>
      <c r="I54" s="28">
        <f t="shared" si="0"/>
        <v>-0.19287782116336633</v>
      </c>
    </row>
    <row r="55" spans="1:9" x14ac:dyDescent="0.25">
      <c r="A55" s="2" t="s">
        <v>7</v>
      </c>
      <c r="B55" s="2">
        <v>3</v>
      </c>
      <c r="C55" s="2">
        <v>3</v>
      </c>
      <c r="D55" s="2" t="s">
        <v>11</v>
      </c>
      <c r="E55" s="2" t="s">
        <v>15</v>
      </c>
      <c r="F55" s="26">
        <v>3.5705281124350114</v>
      </c>
      <c r="G55" s="28">
        <v>0.18626237623762376</v>
      </c>
      <c r="H55" s="28">
        <v>0.38326565779702965</v>
      </c>
      <c r="I55" s="28">
        <f t="shared" si="0"/>
        <v>-0.19700328155940589</v>
      </c>
    </row>
    <row r="56" spans="1:9" x14ac:dyDescent="0.25">
      <c r="A56" s="2" t="s">
        <v>14</v>
      </c>
      <c r="B56" s="2">
        <v>1</v>
      </c>
      <c r="C56" s="2">
        <v>1</v>
      </c>
      <c r="D56" s="2" t="s">
        <v>12</v>
      </c>
      <c r="E56" s="2" t="s">
        <v>15</v>
      </c>
      <c r="F56" s="26">
        <v>5.8033090643657861</v>
      </c>
      <c r="G56" s="28">
        <v>3.1262376237623761</v>
      </c>
      <c r="H56" s="28">
        <v>1.0936511472772277</v>
      </c>
      <c r="I56" s="28">
        <f t="shared" si="0"/>
        <v>2.0325864764851485</v>
      </c>
    </row>
    <row r="57" spans="1:9" x14ac:dyDescent="0.25">
      <c r="A57" s="2" t="s">
        <v>14</v>
      </c>
      <c r="B57" s="2">
        <v>1</v>
      </c>
      <c r="C57" s="2">
        <v>1</v>
      </c>
      <c r="D57" s="2" t="s">
        <v>11</v>
      </c>
      <c r="E57" s="2" t="s">
        <v>15</v>
      </c>
      <c r="F57" s="26">
        <v>3.400246656613799</v>
      </c>
      <c r="G57" s="28">
        <v>2.8737623762376234</v>
      </c>
      <c r="H57" s="28">
        <v>0.54697237561881185</v>
      </c>
      <c r="I57" s="28">
        <f t="shared" si="0"/>
        <v>2.3267900006188116</v>
      </c>
    </row>
    <row r="58" spans="1:9" x14ac:dyDescent="0.25">
      <c r="A58" s="2" t="s">
        <v>14</v>
      </c>
      <c r="B58" s="2">
        <v>1</v>
      </c>
      <c r="C58" s="2">
        <v>2</v>
      </c>
      <c r="D58" s="2" t="s">
        <v>12</v>
      </c>
      <c r="E58" s="2" t="s">
        <v>15</v>
      </c>
      <c r="F58" s="26">
        <v>7.6518422438834683</v>
      </c>
    </row>
    <row r="59" spans="1:9" x14ac:dyDescent="0.25">
      <c r="A59" s="2" t="s">
        <v>14</v>
      </c>
      <c r="B59" s="2">
        <v>1</v>
      </c>
      <c r="C59" s="2">
        <v>2</v>
      </c>
      <c r="D59" s="2" t="s">
        <v>11</v>
      </c>
      <c r="E59" s="2" t="s">
        <v>15</v>
      </c>
      <c r="F59" s="26">
        <v>10.733200538988804</v>
      </c>
      <c r="G59" s="28">
        <v>3.7747524752475248</v>
      </c>
      <c r="H59" s="28">
        <v>1.5909844449257429</v>
      </c>
      <c r="I59" s="28">
        <f t="shared" ref="I59:I117" si="1">G59-H59</f>
        <v>2.1837680303217821</v>
      </c>
    </row>
    <row r="60" spans="1:9" x14ac:dyDescent="0.25">
      <c r="A60" s="2" t="s">
        <v>14</v>
      </c>
      <c r="B60" s="2">
        <v>1</v>
      </c>
      <c r="C60" s="2">
        <v>3</v>
      </c>
      <c r="D60" s="2" t="s">
        <v>12</v>
      </c>
      <c r="E60" s="2" t="s">
        <v>15</v>
      </c>
      <c r="F60" s="26">
        <v>6.4292331879690856</v>
      </c>
      <c r="G60" s="28">
        <v>2.8564356435643563</v>
      </c>
      <c r="H60" s="28">
        <v>0.87876828650990091</v>
      </c>
      <c r="I60" s="28">
        <f t="shared" si="1"/>
        <v>1.9776673570544554</v>
      </c>
    </row>
    <row r="61" spans="1:9" x14ac:dyDescent="0.25">
      <c r="A61" s="2" t="s">
        <v>14</v>
      </c>
      <c r="B61" s="2">
        <v>1</v>
      </c>
      <c r="C61" s="2">
        <v>3</v>
      </c>
      <c r="D61" s="2" t="s">
        <v>11</v>
      </c>
      <c r="E61" s="2" t="s">
        <v>15</v>
      </c>
      <c r="F61" s="26">
        <v>7.6410976737812284</v>
      </c>
      <c r="G61" s="28">
        <v>2.1801980198019799</v>
      </c>
      <c r="H61" s="28">
        <v>0.54061868688118808</v>
      </c>
      <c r="I61" s="28">
        <f t="shared" si="1"/>
        <v>1.6395793329207917</v>
      </c>
    </row>
    <row r="62" spans="1:9" x14ac:dyDescent="0.25">
      <c r="A62" s="2" t="s">
        <v>14</v>
      </c>
      <c r="B62" s="2">
        <v>2</v>
      </c>
      <c r="C62" s="2">
        <v>1</v>
      </c>
      <c r="D62" s="2" t="s">
        <v>12</v>
      </c>
      <c r="E62" s="2" t="s">
        <v>15</v>
      </c>
      <c r="F62" s="26">
        <v>6.8056356765284152</v>
      </c>
      <c r="G62" s="28">
        <v>2.8737623762376239</v>
      </c>
      <c r="H62" s="28">
        <v>0.95376793254950498</v>
      </c>
      <c r="I62" s="28">
        <f t="shared" si="1"/>
        <v>1.9199944436881189</v>
      </c>
    </row>
    <row r="63" spans="1:9" x14ac:dyDescent="0.25">
      <c r="A63" s="2" t="s">
        <v>14</v>
      </c>
      <c r="B63" s="2">
        <v>2</v>
      </c>
      <c r="C63" s="2">
        <v>1</v>
      </c>
      <c r="D63" s="2" t="s">
        <v>11</v>
      </c>
      <c r="E63" s="2" t="s">
        <v>15</v>
      </c>
      <c r="F63" s="26">
        <v>7.6429010035453526</v>
      </c>
      <c r="G63" s="28">
        <v>3.267326732673268</v>
      </c>
      <c r="H63" s="28">
        <v>0.92444705816831696</v>
      </c>
      <c r="I63" s="28">
        <f t="shared" si="1"/>
        <v>2.3428796745049509</v>
      </c>
    </row>
    <row r="64" spans="1:9" x14ac:dyDescent="0.25">
      <c r="A64" s="2" t="s">
        <v>14</v>
      </c>
      <c r="B64" s="2">
        <v>2</v>
      </c>
      <c r="C64" s="2">
        <v>2</v>
      </c>
      <c r="D64" s="2" t="s">
        <v>12</v>
      </c>
      <c r="E64" s="2" t="s">
        <v>15</v>
      </c>
      <c r="F64" s="26">
        <v>7.3404961234759858</v>
      </c>
      <c r="G64" s="28">
        <v>3.1163366336633667</v>
      </c>
      <c r="H64" s="28">
        <v>0.69429574195544563</v>
      </c>
      <c r="I64" s="28">
        <f t="shared" si="1"/>
        <v>2.4220408917079208</v>
      </c>
    </row>
    <row r="65" spans="1:9" x14ac:dyDescent="0.25">
      <c r="A65" s="2" t="s">
        <v>14</v>
      </c>
      <c r="B65" s="2">
        <v>2</v>
      </c>
      <c r="C65" s="2">
        <v>2</v>
      </c>
      <c r="D65" s="2" t="s">
        <v>11</v>
      </c>
      <c r="E65" s="2" t="s">
        <v>15</v>
      </c>
      <c r="F65" s="26">
        <v>5.9822631586779824</v>
      </c>
      <c r="G65" s="28">
        <v>2.6509900990099009</v>
      </c>
      <c r="H65" s="28">
        <v>1.346863239480198</v>
      </c>
      <c r="I65" s="28">
        <f t="shared" si="1"/>
        <v>1.3041268595297029</v>
      </c>
    </row>
    <row r="66" spans="1:9" x14ac:dyDescent="0.25">
      <c r="A66" s="2" t="s">
        <v>14</v>
      </c>
      <c r="B66" s="2">
        <v>2</v>
      </c>
      <c r="C66" s="2">
        <v>3</v>
      </c>
      <c r="D66" s="2" t="s">
        <v>12</v>
      </c>
      <c r="E66" s="2" t="s">
        <v>15</v>
      </c>
      <c r="F66" s="26">
        <v>4.9600660066006581</v>
      </c>
      <c r="G66" s="28">
        <v>3.2153465346534658</v>
      </c>
      <c r="H66" s="28">
        <v>1.8894502079207924</v>
      </c>
      <c r="I66" s="28">
        <f t="shared" si="1"/>
        <v>1.3258963267326733</v>
      </c>
    </row>
    <row r="67" spans="1:9" x14ac:dyDescent="0.25">
      <c r="A67" s="2" t="s">
        <v>14</v>
      </c>
      <c r="B67" s="2">
        <v>2</v>
      </c>
      <c r="C67" s="2">
        <v>3</v>
      </c>
      <c r="D67" s="2" t="s">
        <v>11</v>
      </c>
      <c r="E67" s="2" t="s">
        <v>15</v>
      </c>
      <c r="F67" s="26">
        <v>9.6051965481922696</v>
      </c>
      <c r="G67" s="28">
        <v>3.3118811881188117</v>
      </c>
      <c r="H67" s="28">
        <v>0.86953374752475254</v>
      </c>
      <c r="I67" s="28">
        <f t="shared" si="1"/>
        <v>2.4423474405940593</v>
      </c>
    </row>
    <row r="68" spans="1:9" x14ac:dyDescent="0.25">
      <c r="A68" s="2" t="s">
        <v>14</v>
      </c>
      <c r="B68" s="2">
        <v>3</v>
      </c>
      <c r="C68" s="2">
        <v>1</v>
      </c>
      <c r="D68" s="2" t="s">
        <v>12</v>
      </c>
      <c r="E68" s="2" t="s">
        <v>15</v>
      </c>
      <c r="G68" s="28">
        <v>3.2351485148514856</v>
      </c>
      <c r="H68" s="28">
        <v>0.81413354022277229</v>
      </c>
      <c r="I68" s="28">
        <f t="shared" si="1"/>
        <v>2.4210149746287133</v>
      </c>
    </row>
    <row r="69" spans="1:9" x14ac:dyDescent="0.25">
      <c r="A69" s="2" t="s">
        <v>14</v>
      </c>
      <c r="B69" s="2">
        <v>3</v>
      </c>
      <c r="C69" s="2">
        <v>1</v>
      </c>
      <c r="D69" s="2" t="s">
        <v>11</v>
      </c>
      <c r="E69" s="2" t="s">
        <v>15</v>
      </c>
      <c r="F69" s="26">
        <v>4.2821298731435613</v>
      </c>
      <c r="G69" s="28">
        <v>2.8712871287128716</v>
      </c>
      <c r="H69" s="28">
        <v>1.2453855705445545</v>
      </c>
      <c r="I69" s="28">
        <f t="shared" si="1"/>
        <v>1.6259015581683172</v>
      </c>
    </row>
    <row r="70" spans="1:9" x14ac:dyDescent="0.25">
      <c r="A70" s="2" t="s">
        <v>14</v>
      </c>
      <c r="B70" s="2">
        <v>3</v>
      </c>
      <c r="C70" s="2">
        <v>2</v>
      </c>
      <c r="D70" s="2" t="s">
        <v>12</v>
      </c>
      <c r="E70" s="2" t="s">
        <v>15</v>
      </c>
      <c r="F70" s="26">
        <v>5.3551155115511522</v>
      </c>
      <c r="G70" s="28">
        <v>1.6024752475247526</v>
      </c>
      <c r="H70" s="28">
        <v>0.64519322957920788</v>
      </c>
      <c r="I70" s="28">
        <f t="shared" si="1"/>
        <v>0.95728201794554468</v>
      </c>
    </row>
    <row r="71" spans="1:9" x14ac:dyDescent="0.25">
      <c r="A71" s="2" t="s">
        <v>14</v>
      </c>
      <c r="B71" s="2">
        <v>3</v>
      </c>
      <c r="C71" s="2">
        <v>2</v>
      </c>
      <c r="D71" s="2" t="s">
        <v>11</v>
      </c>
      <c r="E71" s="2" t="s">
        <v>15</v>
      </c>
      <c r="F71" s="26">
        <v>6.6545737862050185</v>
      </c>
      <c r="G71" s="28">
        <v>2.8663366336633662</v>
      </c>
      <c r="H71" s="28">
        <v>1.4028363001237625</v>
      </c>
      <c r="I71" s="28">
        <f t="shared" si="1"/>
        <v>1.4635003335396037</v>
      </c>
    </row>
    <row r="72" spans="1:9" x14ac:dyDescent="0.25">
      <c r="A72" s="2" t="s">
        <v>14</v>
      </c>
      <c r="B72" s="2">
        <v>3</v>
      </c>
      <c r="C72" s="2">
        <v>3</v>
      </c>
      <c r="D72" s="2" t="s">
        <v>12</v>
      </c>
      <c r="E72" s="2" t="s">
        <v>15</v>
      </c>
      <c r="F72" s="26">
        <v>4.5842305354364772</v>
      </c>
      <c r="G72" s="28">
        <v>2.3509900990099011</v>
      </c>
      <c r="H72" s="28">
        <v>0.94554936571782178</v>
      </c>
      <c r="I72" s="28">
        <f t="shared" si="1"/>
        <v>1.4054407332920793</v>
      </c>
    </row>
    <row r="73" spans="1:9" x14ac:dyDescent="0.25">
      <c r="A73" s="2" t="s">
        <v>14</v>
      </c>
      <c r="B73" s="2">
        <v>3</v>
      </c>
      <c r="C73" s="2">
        <v>3</v>
      </c>
      <c r="D73" s="2" t="s">
        <v>11</v>
      </c>
      <c r="E73" s="2" t="s">
        <v>15</v>
      </c>
      <c r="F73" s="26">
        <v>7.313879525459309</v>
      </c>
      <c r="G73" s="28">
        <v>2.3207920792079206</v>
      </c>
      <c r="H73" s="28">
        <v>1.0058928465346533</v>
      </c>
      <c r="I73" s="28">
        <f t="shared" si="1"/>
        <v>1.3148992326732674</v>
      </c>
    </row>
    <row r="74" spans="1:9" x14ac:dyDescent="0.25">
      <c r="A74" s="2" t="s">
        <v>5</v>
      </c>
      <c r="B74" s="2">
        <v>1</v>
      </c>
      <c r="C74" s="2">
        <v>1</v>
      </c>
      <c r="D74" s="2" t="s">
        <v>12</v>
      </c>
      <c r="E74" s="2" t="s">
        <v>15</v>
      </c>
      <c r="F74" s="26">
        <v>13.47902807858911</v>
      </c>
      <c r="G74" s="28">
        <v>2.2705445544554452</v>
      </c>
      <c r="H74" s="28">
        <v>0.75438077660891079</v>
      </c>
      <c r="I74" s="28">
        <f t="shared" si="1"/>
        <v>1.5161637778465344</v>
      </c>
    </row>
    <row r="75" spans="1:9" x14ac:dyDescent="0.25">
      <c r="A75" s="2" t="s">
        <v>5</v>
      </c>
      <c r="B75" s="2">
        <v>1</v>
      </c>
      <c r="C75" s="2">
        <v>1</v>
      </c>
      <c r="D75" s="2" t="s">
        <v>11</v>
      </c>
      <c r="E75" s="2" t="s">
        <v>15</v>
      </c>
      <c r="F75" s="26">
        <v>15.621905940594063</v>
      </c>
      <c r="G75" s="28">
        <v>2.7079207920792081</v>
      </c>
      <c r="H75" s="28">
        <v>1.0635992165841586</v>
      </c>
      <c r="I75" s="28">
        <f t="shared" si="1"/>
        <v>1.6443215754950495</v>
      </c>
    </row>
    <row r="76" spans="1:9" x14ac:dyDescent="0.25">
      <c r="A76" s="2" t="s">
        <v>5</v>
      </c>
      <c r="B76" s="2">
        <v>1</v>
      </c>
      <c r="C76" s="2">
        <v>2</v>
      </c>
      <c r="D76" s="2" t="s">
        <v>12</v>
      </c>
      <c r="E76" s="2" t="s">
        <v>15</v>
      </c>
      <c r="F76" s="26">
        <v>15.095142326732676</v>
      </c>
      <c r="G76" s="28">
        <v>2.4316831683168316</v>
      </c>
      <c r="H76" s="28">
        <v>0.84236366460396039</v>
      </c>
      <c r="I76" s="28">
        <f t="shared" si="1"/>
        <v>1.5893195037128711</v>
      </c>
    </row>
    <row r="77" spans="1:9" x14ac:dyDescent="0.25">
      <c r="A77" s="2" t="s">
        <v>5</v>
      </c>
      <c r="B77" s="2">
        <v>1</v>
      </c>
      <c r="C77" s="2">
        <v>2</v>
      </c>
      <c r="D77" s="2" t="s">
        <v>11</v>
      </c>
      <c r="E77" s="2" t="s">
        <v>15</v>
      </c>
      <c r="G77" s="28">
        <v>1.8344059405940591</v>
      </c>
      <c r="H77" s="28">
        <v>0.67887355878712863</v>
      </c>
      <c r="I77" s="28">
        <f t="shared" si="1"/>
        <v>1.1555323818069305</v>
      </c>
    </row>
    <row r="78" spans="1:9" x14ac:dyDescent="0.25">
      <c r="A78" s="2" t="s">
        <v>5</v>
      </c>
      <c r="B78" s="2">
        <v>1</v>
      </c>
      <c r="C78" s="2">
        <v>3</v>
      </c>
      <c r="D78" s="2" t="s">
        <v>12</v>
      </c>
      <c r="E78" s="2" t="s">
        <v>15</v>
      </c>
      <c r="F78" s="26">
        <v>15.155749390680484</v>
      </c>
      <c r="G78" s="28">
        <v>1.7940594059405939</v>
      </c>
      <c r="H78" s="28">
        <v>0.53316734900990104</v>
      </c>
      <c r="I78" s="28">
        <f t="shared" si="1"/>
        <v>1.2608920569306927</v>
      </c>
    </row>
    <row r="79" spans="1:9" x14ac:dyDescent="0.25">
      <c r="A79" s="2" t="s">
        <v>5</v>
      </c>
      <c r="B79" s="2">
        <v>1</v>
      </c>
      <c r="C79" s="2">
        <v>3</v>
      </c>
      <c r="D79" s="2" t="s">
        <v>11</v>
      </c>
      <c r="E79" s="2" t="s">
        <v>15</v>
      </c>
      <c r="F79" s="26">
        <v>17.256493227447741</v>
      </c>
      <c r="G79" s="28">
        <v>1.6264851485148513</v>
      </c>
      <c r="H79" s="28">
        <v>0.55432407054455446</v>
      </c>
      <c r="I79" s="28">
        <f t="shared" si="1"/>
        <v>1.0721610779702968</v>
      </c>
    </row>
    <row r="80" spans="1:9" x14ac:dyDescent="0.25">
      <c r="A80" s="2" t="s">
        <v>5</v>
      </c>
      <c r="B80" s="2">
        <v>2</v>
      </c>
      <c r="C80" s="2">
        <v>1</v>
      </c>
      <c r="D80" s="2" t="s">
        <v>12</v>
      </c>
      <c r="E80" s="2" t="s">
        <v>15</v>
      </c>
      <c r="F80" s="26">
        <v>14.230337985787607</v>
      </c>
      <c r="G80" s="28">
        <v>1.7643564356435644</v>
      </c>
      <c r="H80" s="28">
        <v>0.48307294554455449</v>
      </c>
      <c r="I80" s="28">
        <f t="shared" si="1"/>
        <v>1.28128349009901</v>
      </c>
    </row>
    <row r="81" spans="1:9" x14ac:dyDescent="0.25">
      <c r="A81" s="2" t="s">
        <v>5</v>
      </c>
      <c r="B81" s="2">
        <v>2</v>
      </c>
      <c r="C81" s="2">
        <v>1</v>
      </c>
      <c r="D81" s="2" t="s">
        <v>11</v>
      </c>
      <c r="E81" s="2" t="s">
        <v>15</v>
      </c>
      <c r="F81" s="26">
        <v>9.4964029258523546</v>
      </c>
      <c r="G81" s="28">
        <v>1.9603960396039606</v>
      </c>
      <c r="H81" s="28">
        <v>0.72048313180693069</v>
      </c>
      <c r="I81" s="28">
        <f t="shared" si="1"/>
        <v>1.2399129077970299</v>
      </c>
    </row>
    <row r="82" spans="1:9" x14ac:dyDescent="0.25">
      <c r="A82" s="2" t="s">
        <v>5</v>
      </c>
      <c r="B82" s="2">
        <v>2</v>
      </c>
      <c r="C82" s="2">
        <v>2</v>
      </c>
      <c r="D82" s="2" t="s">
        <v>12</v>
      </c>
      <c r="E82" s="2" t="s">
        <v>15</v>
      </c>
      <c r="F82" s="26">
        <v>9.8302610417813483</v>
      </c>
      <c r="G82" s="28">
        <v>1.6089108910891088</v>
      </c>
      <c r="H82" s="28">
        <v>0.38462465717821781</v>
      </c>
      <c r="I82" s="28">
        <f t="shared" si="1"/>
        <v>1.2242862339108909</v>
      </c>
    </row>
    <row r="83" spans="1:9" x14ac:dyDescent="0.25">
      <c r="A83" s="2" t="s">
        <v>5</v>
      </c>
      <c r="B83" s="2">
        <v>2</v>
      </c>
      <c r="C83" s="2">
        <v>2</v>
      </c>
      <c r="D83" s="2" t="s">
        <v>11</v>
      </c>
      <c r="E83" s="2" t="s">
        <v>15</v>
      </c>
      <c r="F83" s="26">
        <v>14.461436541459362</v>
      </c>
      <c r="G83" s="28">
        <v>2.0750000000000002</v>
      </c>
      <c r="H83" s="28">
        <v>0.5008286918316831</v>
      </c>
      <c r="I83" s="28">
        <f t="shared" si="1"/>
        <v>1.5741713081683171</v>
      </c>
    </row>
    <row r="84" spans="1:9" x14ac:dyDescent="0.25">
      <c r="A84" s="2" t="s">
        <v>5</v>
      </c>
      <c r="B84" s="2">
        <v>2</v>
      </c>
      <c r="C84" s="2">
        <v>3</v>
      </c>
      <c r="D84" s="2" t="s">
        <v>12</v>
      </c>
      <c r="E84" s="2" t="s">
        <v>15</v>
      </c>
      <c r="F84" s="26">
        <v>14.571682756918355</v>
      </c>
      <c r="G84" s="28">
        <v>1.7267326732673267</v>
      </c>
      <c r="H84" s="28">
        <v>0.48317180012376237</v>
      </c>
      <c r="I84" s="28">
        <f t="shared" si="1"/>
        <v>1.2435608731435643</v>
      </c>
    </row>
    <row r="85" spans="1:9" x14ac:dyDescent="0.25">
      <c r="A85" s="2" t="s">
        <v>5</v>
      </c>
      <c r="B85" s="2">
        <v>2</v>
      </c>
      <c r="C85" s="2">
        <v>3</v>
      </c>
      <c r="D85" s="2" t="s">
        <v>11</v>
      </c>
      <c r="E85" s="2" t="s">
        <v>15</v>
      </c>
      <c r="F85" s="26">
        <v>13.637074566831686</v>
      </c>
      <c r="G85" s="28">
        <v>2.1779702970297037</v>
      </c>
      <c r="H85" s="28">
        <v>0.7121669393564356</v>
      </c>
      <c r="I85" s="28">
        <f t="shared" si="1"/>
        <v>1.4658033576732681</v>
      </c>
    </row>
    <row r="86" spans="1:9" x14ac:dyDescent="0.25">
      <c r="A86" s="2" t="s">
        <v>5</v>
      </c>
      <c r="B86" s="2">
        <v>3</v>
      </c>
      <c r="C86" s="2">
        <v>1</v>
      </c>
      <c r="D86" s="2" t="s">
        <v>12</v>
      </c>
      <c r="E86" s="2" t="s">
        <v>15</v>
      </c>
      <c r="F86" s="26">
        <v>12.709466076923196</v>
      </c>
      <c r="G86" s="28">
        <v>1.7693069306930693</v>
      </c>
      <c r="H86" s="28">
        <v>0.56714656992574275</v>
      </c>
      <c r="I86" s="28">
        <f t="shared" si="1"/>
        <v>1.2021603607673266</v>
      </c>
    </row>
    <row r="87" spans="1:9" x14ac:dyDescent="0.25">
      <c r="A87" s="2" t="s">
        <v>5</v>
      </c>
      <c r="B87" s="2">
        <v>3</v>
      </c>
      <c r="C87" s="2">
        <v>1</v>
      </c>
      <c r="D87" s="2" t="s">
        <v>11</v>
      </c>
      <c r="E87" s="2" t="s">
        <v>15</v>
      </c>
      <c r="F87" s="26">
        <v>14.549443109991469</v>
      </c>
      <c r="G87" s="28">
        <v>1.9757425742574257</v>
      </c>
      <c r="H87" s="28">
        <v>0.58382205693069311</v>
      </c>
      <c r="I87" s="28">
        <f t="shared" si="1"/>
        <v>1.3919205173267326</v>
      </c>
    </row>
    <row r="88" spans="1:9" x14ac:dyDescent="0.25">
      <c r="A88" s="2" t="s">
        <v>5</v>
      </c>
      <c r="B88" s="2">
        <v>3</v>
      </c>
      <c r="C88" s="2">
        <v>2</v>
      </c>
      <c r="D88" s="2" t="s">
        <v>12</v>
      </c>
      <c r="E88" s="2" t="s">
        <v>15</v>
      </c>
      <c r="F88" s="26">
        <v>13.70247231823774</v>
      </c>
      <c r="G88" s="28">
        <v>1.6024752475247526</v>
      </c>
      <c r="H88" s="28">
        <v>0.62455585457920793</v>
      </c>
      <c r="I88" s="28">
        <f t="shared" si="1"/>
        <v>0.97791939294554464</v>
      </c>
    </row>
    <row r="89" spans="1:9" x14ac:dyDescent="0.25">
      <c r="A89" s="2" t="s">
        <v>5</v>
      </c>
      <c r="B89" s="2">
        <v>3</v>
      </c>
      <c r="C89" s="2">
        <v>2</v>
      </c>
      <c r="D89" s="2" t="s">
        <v>11</v>
      </c>
      <c r="E89" s="2" t="s">
        <v>15</v>
      </c>
      <c r="F89" s="26">
        <v>13.113252243193068</v>
      </c>
      <c r="G89" s="28">
        <v>1.7623762376237624</v>
      </c>
      <c r="H89" s="28">
        <v>0.69754521844059414</v>
      </c>
      <c r="I89" s="28">
        <f t="shared" si="1"/>
        <v>1.0648310191831682</v>
      </c>
    </row>
    <row r="90" spans="1:9" x14ac:dyDescent="0.25">
      <c r="A90" s="2" t="s">
        <v>5</v>
      </c>
      <c r="B90" s="2">
        <v>3</v>
      </c>
      <c r="C90" s="2">
        <v>3</v>
      </c>
      <c r="D90" s="2" t="s">
        <v>12</v>
      </c>
      <c r="E90" s="2" t="s">
        <v>15</v>
      </c>
      <c r="G90" s="28">
        <v>1.8762376237623759</v>
      </c>
      <c r="H90" s="28">
        <v>0.76508469678217816</v>
      </c>
      <c r="I90" s="28">
        <f t="shared" si="1"/>
        <v>1.1111529269801976</v>
      </c>
    </row>
    <row r="91" spans="1:9" x14ac:dyDescent="0.25">
      <c r="A91" s="2" t="s">
        <v>5</v>
      </c>
      <c r="B91" s="2">
        <v>3</v>
      </c>
      <c r="C91" s="2">
        <v>3</v>
      </c>
      <c r="D91" s="2" t="s">
        <v>11</v>
      </c>
      <c r="E91" s="2" t="s">
        <v>15</v>
      </c>
      <c r="F91" s="26">
        <v>12.608495543431891</v>
      </c>
      <c r="G91" s="28">
        <v>3.2128712871287122</v>
      </c>
      <c r="H91" s="28">
        <v>0.99126641212871269</v>
      </c>
      <c r="I91" s="28">
        <f t="shared" si="1"/>
        <v>2.2216048749999997</v>
      </c>
    </row>
    <row r="92" spans="1:9" x14ac:dyDescent="0.25">
      <c r="A92" s="2" t="s">
        <v>9</v>
      </c>
      <c r="B92" s="2">
        <v>1</v>
      </c>
      <c r="C92" s="2">
        <v>1</v>
      </c>
      <c r="D92" s="2" t="s">
        <v>12</v>
      </c>
      <c r="E92" s="3" t="s">
        <v>12</v>
      </c>
      <c r="F92" s="26">
        <v>7.2783553069146576</v>
      </c>
      <c r="G92" s="28">
        <v>0.74851485148514862</v>
      </c>
      <c r="H92" s="28">
        <v>0.17355100742574259</v>
      </c>
      <c r="I92" s="28">
        <f t="shared" si="1"/>
        <v>0.57496384405940604</v>
      </c>
    </row>
    <row r="93" spans="1:9" x14ac:dyDescent="0.25">
      <c r="A93" s="2" t="s">
        <v>9</v>
      </c>
      <c r="B93" s="2">
        <v>1</v>
      </c>
      <c r="C93" s="2">
        <v>1</v>
      </c>
      <c r="D93" s="2" t="s">
        <v>11</v>
      </c>
      <c r="E93" s="3" t="s">
        <v>12</v>
      </c>
      <c r="F93" s="26">
        <v>5.0195540794313809</v>
      </c>
      <c r="G93" s="28">
        <v>0.49851485148514851</v>
      </c>
      <c r="H93" s="28">
        <v>0.15760723762376241</v>
      </c>
      <c r="I93" s="28">
        <f t="shared" si="1"/>
        <v>0.34090761386138613</v>
      </c>
    </row>
    <row r="94" spans="1:9" x14ac:dyDescent="0.25">
      <c r="A94" s="2" t="s">
        <v>9</v>
      </c>
      <c r="B94" s="2">
        <v>1</v>
      </c>
      <c r="C94" s="2">
        <v>2</v>
      </c>
      <c r="D94" s="2" t="s">
        <v>12</v>
      </c>
      <c r="E94" s="3" t="s">
        <v>12</v>
      </c>
      <c r="F94" s="26">
        <v>7.0357016569003772</v>
      </c>
      <c r="G94" s="28">
        <v>0.48019801980198029</v>
      </c>
      <c r="H94" s="28">
        <v>0.34898214294554458</v>
      </c>
      <c r="I94" s="28">
        <f t="shared" si="1"/>
        <v>0.13121587685643571</v>
      </c>
    </row>
    <row r="95" spans="1:9" x14ac:dyDescent="0.25">
      <c r="A95" s="2" t="s">
        <v>9</v>
      </c>
      <c r="B95" s="2">
        <v>1</v>
      </c>
      <c r="C95" s="2">
        <v>2</v>
      </c>
      <c r="D95" s="2" t="s">
        <v>11</v>
      </c>
      <c r="E95" s="3" t="s">
        <v>12</v>
      </c>
      <c r="F95" s="26">
        <v>8.6835273895998277</v>
      </c>
      <c r="G95" s="28">
        <v>0</v>
      </c>
      <c r="H95" s="28">
        <v>0.19391134839108914</v>
      </c>
      <c r="I95" s="28">
        <f t="shared" si="1"/>
        <v>-0.19391134839108914</v>
      </c>
    </row>
    <row r="96" spans="1:9" x14ac:dyDescent="0.25">
      <c r="A96" s="2" t="s">
        <v>9</v>
      </c>
      <c r="B96" s="2">
        <v>1</v>
      </c>
      <c r="C96" s="2">
        <v>3</v>
      </c>
      <c r="D96" s="2" t="s">
        <v>12</v>
      </c>
      <c r="E96" s="3" t="s">
        <v>12</v>
      </c>
      <c r="F96" s="26">
        <v>6.1058051694867661</v>
      </c>
      <c r="G96" s="28">
        <v>0.84381188118811878</v>
      </c>
      <c r="H96" s="28">
        <v>0.16366314170792079</v>
      </c>
      <c r="I96" s="28">
        <f t="shared" si="1"/>
        <v>0.68014873948019794</v>
      </c>
    </row>
    <row r="97" spans="1:9" x14ac:dyDescent="0.25">
      <c r="A97" s="2" t="s">
        <v>9</v>
      </c>
      <c r="B97" s="2">
        <v>1</v>
      </c>
      <c r="C97" s="2">
        <v>3</v>
      </c>
      <c r="D97" s="2" t="s">
        <v>11</v>
      </c>
      <c r="E97" s="3" t="s">
        <v>12</v>
      </c>
      <c r="F97" s="26">
        <v>6.8729861151795744</v>
      </c>
      <c r="G97" s="28">
        <v>1.2103960396039604</v>
      </c>
      <c r="H97" s="28">
        <v>0.35403272400990099</v>
      </c>
      <c r="I97" s="28">
        <f t="shared" si="1"/>
        <v>0.85636331559405932</v>
      </c>
    </row>
    <row r="98" spans="1:9" x14ac:dyDescent="0.25">
      <c r="A98" s="2" t="s">
        <v>9</v>
      </c>
      <c r="B98" s="2">
        <v>2</v>
      </c>
      <c r="C98" s="2">
        <v>1</v>
      </c>
      <c r="D98" s="2" t="s">
        <v>12</v>
      </c>
      <c r="E98" s="3" t="s">
        <v>12</v>
      </c>
      <c r="F98" s="26">
        <v>8.7790731735895484</v>
      </c>
      <c r="G98" s="28">
        <v>0.52376237623762378</v>
      </c>
      <c r="H98" s="28">
        <v>0.29014221534653462</v>
      </c>
      <c r="I98" s="28">
        <f t="shared" si="1"/>
        <v>0.23362016089108917</v>
      </c>
    </row>
    <row r="99" spans="1:9" x14ac:dyDescent="0.25">
      <c r="A99" s="2" t="s">
        <v>9</v>
      </c>
      <c r="B99" s="2">
        <v>2</v>
      </c>
      <c r="C99" s="2">
        <v>1</v>
      </c>
      <c r="D99" s="2" t="s">
        <v>11</v>
      </c>
      <c r="E99" s="3" t="s">
        <v>12</v>
      </c>
      <c r="F99" s="26">
        <v>4.5593955757051488</v>
      </c>
      <c r="G99" s="28">
        <v>0.61336633663366324</v>
      </c>
      <c r="H99" s="28">
        <v>0.26312822710396039</v>
      </c>
      <c r="I99" s="28">
        <f t="shared" si="1"/>
        <v>0.35023810952970286</v>
      </c>
    </row>
    <row r="100" spans="1:9" x14ac:dyDescent="0.25">
      <c r="A100" s="2" t="s">
        <v>9</v>
      </c>
      <c r="B100" s="2">
        <v>2</v>
      </c>
      <c r="C100" s="2">
        <v>2</v>
      </c>
      <c r="D100" s="2" t="s">
        <v>12</v>
      </c>
      <c r="E100" s="3" t="s">
        <v>12</v>
      </c>
      <c r="F100" s="26">
        <v>5.6906741771959002</v>
      </c>
      <c r="G100" s="28">
        <v>0.3641089108910891</v>
      </c>
      <c r="H100" s="28">
        <v>0.11456190037128713</v>
      </c>
      <c r="I100" s="28">
        <f t="shared" si="1"/>
        <v>0.24954701051980197</v>
      </c>
    </row>
    <row r="101" spans="1:9" x14ac:dyDescent="0.25">
      <c r="A101" s="2" t="s">
        <v>9</v>
      </c>
      <c r="B101" s="2">
        <v>2</v>
      </c>
      <c r="C101" s="2">
        <v>2</v>
      </c>
      <c r="D101" s="2" t="s">
        <v>11</v>
      </c>
      <c r="E101" s="3" t="s">
        <v>12</v>
      </c>
      <c r="F101" s="26">
        <v>6.9844622339445293</v>
      </c>
      <c r="G101" s="28">
        <v>0.48886138613861385</v>
      </c>
      <c r="H101" s="28">
        <v>0.12964130074257424</v>
      </c>
      <c r="I101" s="28">
        <f t="shared" si="1"/>
        <v>0.35922008539603961</v>
      </c>
    </row>
    <row r="102" spans="1:9" x14ac:dyDescent="0.25">
      <c r="A102" s="2" t="s">
        <v>9</v>
      </c>
      <c r="B102" s="2">
        <v>2</v>
      </c>
      <c r="C102" s="2">
        <v>3</v>
      </c>
      <c r="D102" s="2" t="s">
        <v>12</v>
      </c>
      <c r="E102" s="3" t="s">
        <v>12</v>
      </c>
      <c r="F102" s="26">
        <v>7.5608723775408633</v>
      </c>
      <c r="G102" s="28">
        <v>0.68193069306930698</v>
      </c>
      <c r="H102" s="28">
        <v>0</v>
      </c>
      <c r="I102" s="28">
        <f t="shared" si="1"/>
        <v>0.68193069306930698</v>
      </c>
    </row>
    <row r="103" spans="1:9" x14ac:dyDescent="0.25">
      <c r="A103" s="2" t="s">
        <v>9</v>
      </c>
      <c r="B103" s="2">
        <v>2</v>
      </c>
      <c r="C103" s="2">
        <v>3</v>
      </c>
      <c r="D103" s="2" t="s">
        <v>11</v>
      </c>
      <c r="E103" s="3" t="s">
        <v>12</v>
      </c>
      <c r="F103" s="26">
        <v>6.5784336001959671</v>
      </c>
      <c r="G103" s="28">
        <v>0.84628712871287137</v>
      </c>
      <c r="H103" s="28">
        <v>0.24804293626237628</v>
      </c>
      <c r="I103" s="28">
        <f t="shared" si="1"/>
        <v>0.59824419245049509</v>
      </c>
    </row>
    <row r="104" spans="1:9" x14ac:dyDescent="0.25">
      <c r="A104" s="2" t="s">
        <v>9</v>
      </c>
      <c r="B104" s="2">
        <v>3</v>
      </c>
      <c r="C104" s="2">
        <v>1</v>
      </c>
      <c r="D104" s="2" t="s">
        <v>12</v>
      </c>
      <c r="E104" s="3" t="s">
        <v>12</v>
      </c>
      <c r="F104" s="26">
        <v>7.2988451964288954</v>
      </c>
      <c r="G104" s="28">
        <v>0.66287128712871279</v>
      </c>
      <c r="H104" s="28">
        <v>0.26581044492574252</v>
      </c>
      <c r="I104" s="28">
        <f t="shared" si="1"/>
        <v>0.39706084220297028</v>
      </c>
    </row>
    <row r="105" spans="1:9" x14ac:dyDescent="0.25">
      <c r="A105" s="2" t="s">
        <v>9</v>
      </c>
      <c r="B105" s="2">
        <v>3</v>
      </c>
      <c r="C105" s="2">
        <v>1</v>
      </c>
      <c r="D105" s="2" t="s">
        <v>11</v>
      </c>
      <c r="E105" s="3" t="s">
        <v>12</v>
      </c>
      <c r="F105" s="26">
        <v>5.5890705725802592</v>
      </c>
      <c r="G105" s="28">
        <v>1.2690594059405942</v>
      </c>
      <c r="H105" s="28">
        <v>0.15471311571782176</v>
      </c>
      <c r="I105" s="28">
        <f t="shared" si="1"/>
        <v>1.1143462902227723</v>
      </c>
    </row>
    <row r="106" spans="1:9" x14ac:dyDescent="0.25">
      <c r="A106" s="2" t="s">
        <v>9</v>
      </c>
      <c r="B106" s="2">
        <v>3</v>
      </c>
      <c r="C106" s="2">
        <v>2</v>
      </c>
      <c r="D106" s="2" t="s">
        <v>12</v>
      </c>
      <c r="E106" s="3" t="s">
        <v>12</v>
      </c>
      <c r="F106" s="26">
        <v>6.4469508865558742</v>
      </c>
      <c r="G106" s="28">
        <v>0.64183168316831662</v>
      </c>
      <c r="H106" s="28">
        <v>0.19676939542079208</v>
      </c>
      <c r="I106" s="28">
        <f t="shared" si="1"/>
        <v>0.44506228774752454</v>
      </c>
    </row>
    <row r="107" spans="1:9" x14ac:dyDescent="0.25">
      <c r="A107" s="2" t="s">
        <v>9</v>
      </c>
      <c r="B107" s="2">
        <v>3</v>
      </c>
      <c r="C107" s="2">
        <v>2</v>
      </c>
      <c r="D107" s="2" t="s">
        <v>11</v>
      </c>
      <c r="E107" s="3" t="s">
        <v>12</v>
      </c>
      <c r="G107" s="28">
        <v>0.81633663366336617</v>
      </c>
      <c r="H107" s="28">
        <v>0.15619671905940594</v>
      </c>
      <c r="I107" s="28">
        <f t="shared" si="1"/>
        <v>0.66013991460396027</v>
      </c>
    </row>
    <row r="108" spans="1:9" x14ac:dyDescent="0.25">
      <c r="A108" s="2" t="s">
        <v>9</v>
      </c>
      <c r="B108" s="2">
        <v>3</v>
      </c>
      <c r="C108" s="2">
        <v>3</v>
      </c>
      <c r="D108" s="2" t="s">
        <v>12</v>
      </c>
      <c r="E108" s="3" t="s">
        <v>12</v>
      </c>
      <c r="G108" s="28">
        <v>0.64950495049504953</v>
      </c>
      <c r="H108" s="28">
        <v>0.27708943440594058</v>
      </c>
      <c r="I108" s="28">
        <f t="shared" si="1"/>
        <v>0.37241551608910894</v>
      </c>
    </row>
    <row r="109" spans="1:9" x14ac:dyDescent="0.25">
      <c r="A109" s="2" t="s">
        <v>9</v>
      </c>
      <c r="B109" s="2">
        <v>3</v>
      </c>
      <c r="C109" s="2">
        <v>3</v>
      </c>
      <c r="D109" s="2" t="s">
        <v>11</v>
      </c>
      <c r="E109" s="3" t="s">
        <v>12</v>
      </c>
      <c r="G109" s="28">
        <v>0.7925742574257425</v>
      </c>
      <c r="H109" s="28">
        <v>0.31563537314356432</v>
      </c>
      <c r="I109" s="28">
        <f t="shared" si="1"/>
        <v>0.47693888428217818</v>
      </c>
    </row>
    <row r="110" spans="1:9" x14ac:dyDescent="0.25">
      <c r="A110" s="2" t="s">
        <v>8</v>
      </c>
      <c r="B110" s="2">
        <v>1</v>
      </c>
      <c r="C110" s="2">
        <v>1</v>
      </c>
      <c r="D110" s="2" t="s">
        <v>12</v>
      </c>
      <c r="E110" s="3" t="s">
        <v>12</v>
      </c>
      <c r="F110" s="26">
        <v>3.8605633416527332</v>
      </c>
      <c r="G110" s="28">
        <v>3.9405940594059401</v>
      </c>
      <c r="H110" s="28">
        <v>0.14669028836633663</v>
      </c>
      <c r="I110" s="28">
        <f t="shared" si="1"/>
        <v>3.7939037710396035</v>
      </c>
    </row>
    <row r="111" spans="1:9" x14ac:dyDescent="0.25">
      <c r="A111" s="2" t="s">
        <v>8</v>
      </c>
      <c r="B111" s="2">
        <v>1</v>
      </c>
      <c r="C111" s="2">
        <v>1</v>
      </c>
      <c r="D111" s="2" t="s">
        <v>11</v>
      </c>
      <c r="E111" s="3" t="s">
        <v>12</v>
      </c>
      <c r="F111" s="26">
        <v>1.2872444646951628</v>
      </c>
      <c r="G111" s="28">
        <v>0.74752475247524741</v>
      </c>
      <c r="H111" s="28">
        <v>0.15437239232673264</v>
      </c>
      <c r="I111" s="28">
        <f t="shared" si="1"/>
        <v>0.5931523601485148</v>
      </c>
    </row>
    <row r="112" spans="1:9" x14ac:dyDescent="0.25">
      <c r="A112" s="2" t="s">
        <v>8</v>
      </c>
      <c r="B112" s="2">
        <v>1</v>
      </c>
      <c r="C112" s="2">
        <v>2</v>
      </c>
      <c r="D112" s="2" t="s">
        <v>12</v>
      </c>
      <c r="E112" s="3" t="s">
        <v>12</v>
      </c>
      <c r="F112" s="26">
        <v>2.5634078559371005</v>
      </c>
      <c r="G112" s="28">
        <v>0</v>
      </c>
      <c r="H112" s="28">
        <v>0.16763165037128713</v>
      </c>
      <c r="I112" s="28">
        <f t="shared" si="1"/>
        <v>-0.16763165037128713</v>
      </c>
    </row>
    <row r="113" spans="1:9" x14ac:dyDescent="0.25">
      <c r="A113" s="2" t="s">
        <v>8</v>
      </c>
      <c r="B113" s="2">
        <v>1</v>
      </c>
      <c r="C113" s="2">
        <v>2</v>
      </c>
      <c r="D113" s="2" t="s">
        <v>11</v>
      </c>
      <c r="E113" s="3" t="s">
        <v>12</v>
      </c>
      <c r="F113" s="26">
        <v>4.4377554098900296</v>
      </c>
      <c r="G113" s="28">
        <v>0.97722772277227732</v>
      </c>
      <c r="H113" s="28">
        <v>0.13817117883663368</v>
      </c>
      <c r="I113" s="28">
        <f t="shared" si="1"/>
        <v>0.83905654393564366</v>
      </c>
    </row>
    <row r="114" spans="1:9" x14ac:dyDescent="0.25">
      <c r="A114" s="2" t="s">
        <v>8</v>
      </c>
      <c r="B114" s="2">
        <v>1</v>
      </c>
      <c r="C114" s="2">
        <v>3</v>
      </c>
      <c r="D114" s="2" t="s">
        <v>12</v>
      </c>
      <c r="E114" s="3" t="s">
        <v>12</v>
      </c>
      <c r="F114" s="26">
        <v>6.1768377777049919</v>
      </c>
      <c r="G114" s="28">
        <v>0.54851485148514845</v>
      </c>
      <c r="H114" s="28">
        <v>0.12965905383663368</v>
      </c>
      <c r="I114" s="28">
        <f t="shared" si="1"/>
        <v>0.41885579764851477</v>
      </c>
    </row>
    <row r="115" spans="1:9" x14ac:dyDescent="0.25">
      <c r="A115" s="2" t="s">
        <v>8</v>
      </c>
      <c r="B115" s="2">
        <v>1</v>
      </c>
      <c r="C115" s="2">
        <v>3</v>
      </c>
      <c r="D115" s="2" t="s">
        <v>11</v>
      </c>
      <c r="E115" s="3" t="s">
        <v>12</v>
      </c>
      <c r="F115" s="26">
        <v>3.5629492574257506</v>
      </c>
      <c r="G115" s="28">
        <v>0.12670792079207921</v>
      </c>
      <c r="H115" s="28">
        <v>0.1010825433168317</v>
      </c>
      <c r="I115" s="28">
        <f t="shared" si="1"/>
        <v>2.5625377475247513E-2</v>
      </c>
    </row>
    <row r="116" spans="1:9" x14ac:dyDescent="0.25">
      <c r="A116" s="2" t="s">
        <v>8</v>
      </c>
      <c r="B116" s="2">
        <v>2</v>
      </c>
      <c r="C116" s="2">
        <v>1</v>
      </c>
      <c r="D116" s="2" t="s">
        <v>12</v>
      </c>
      <c r="E116" s="3" t="s">
        <v>12</v>
      </c>
      <c r="G116" s="28">
        <v>0.79009900990098991</v>
      </c>
      <c r="H116" s="28">
        <v>0</v>
      </c>
      <c r="I116" s="28">
        <f t="shared" si="1"/>
        <v>0.79009900990098991</v>
      </c>
    </row>
    <row r="117" spans="1:9" x14ac:dyDescent="0.25">
      <c r="A117" s="2" t="s">
        <v>8</v>
      </c>
      <c r="B117" s="2">
        <v>2</v>
      </c>
      <c r="C117" s="2">
        <v>1</v>
      </c>
      <c r="D117" s="2" t="s">
        <v>11</v>
      </c>
      <c r="E117" s="3" t="s">
        <v>12</v>
      </c>
      <c r="F117" s="26">
        <v>5.1287042766776718</v>
      </c>
      <c r="G117" s="28">
        <v>0.14165841584158417</v>
      </c>
      <c r="H117" s="28">
        <v>0.1665755952970297</v>
      </c>
      <c r="I117" s="28">
        <f t="shared" si="1"/>
        <v>-2.4917179455445526E-2</v>
      </c>
    </row>
    <row r="118" spans="1:9" x14ac:dyDescent="0.25">
      <c r="A118" s="2" t="s">
        <v>8</v>
      </c>
      <c r="B118" s="2">
        <v>2</v>
      </c>
      <c r="C118" s="2">
        <v>2</v>
      </c>
      <c r="D118" s="2" t="s">
        <v>12</v>
      </c>
      <c r="E118" s="3" t="s">
        <v>12</v>
      </c>
    </row>
    <row r="119" spans="1:9" x14ac:dyDescent="0.25">
      <c r="A119" s="2" t="s">
        <v>8</v>
      </c>
      <c r="B119" s="2">
        <v>2</v>
      </c>
      <c r="C119" s="2">
        <v>2</v>
      </c>
      <c r="D119" s="2" t="s">
        <v>11</v>
      </c>
      <c r="E119" s="3" t="s">
        <v>12</v>
      </c>
      <c r="F119" s="26">
        <v>4.4160436451808485</v>
      </c>
      <c r="G119" s="28">
        <v>2.3603960396039607</v>
      </c>
      <c r="H119" s="28">
        <v>0.13776929207920793</v>
      </c>
      <c r="I119" s="28">
        <f t="shared" ref="I119:I134" si="2">G119-H119</f>
        <v>2.2226267475247528</v>
      </c>
    </row>
    <row r="120" spans="1:9" x14ac:dyDescent="0.25">
      <c r="A120" s="2" t="s">
        <v>8</v>
      </c>
      <c r="B120" s="2">
        <v>2</v>
      </c>
      <c r="C120" s="2">
        <v>3</v>
      </c>
      <c r="D120" s="2" t="s">
        <v>12</v>
      </c>
      <c r="E120" s="3" t="s">
        <v>12</v>
      </c>
      <c r="F120" s="26">
        <v>4.3904636881452479</v>
      </c>
      <c r="G120" s="28">
        <v>0.69108910891089104</v>
      </c>
      <c r="H120" s="28">
        <v>0.15752090346534656</v>
      </c>
      <c r="I120" s="28">
        <f t="shared" si="2"/>
        <v>0.53356820544554451</v>
      </c>
    </row>
    <row r="121" spans="1:9" x14ac:dyDescent="0.25">
      <c r="A121" s="2" t="s">
        <v>8</v>
      </c>
      <c r="B121" s="2">
        <v>2</v>
      </c>
      <c r="C121" s="2">
        <v>3</v>
      </c>
      <c r="D121" s="2" t="s">
        <v>11</v>
      </c>
      <c r="E121" s="3" t="s">
        <v>12</v>
      </c>
      <c r="F121" s="26">
        <v>5.188305312525717</v>
      </c>
      <c r="G121" s="28">
        <v>0.7173267326732673</v>
      </c>
      <c r="H121" s="28">
        <v>0.14150451113861387</v>
      </c>
      <c r="I121" s="28">
        <f t="shared" si="2"/>
        <v>0.57582222153465346</v>
      </c>
    </row>
    <row r="122" spans="1:9" x14ac:dyDescent="0.25">
      <c r="A122" s="2" t="s">
        <v>8</v>
      </c>
      <c r="B122" s="2">
        <v>3</v>
      </c>
      <c r="C122" s="2">
        <v>1</v>
      </c>
      <c r="D122" s="2" t="s">
        <v>12</v>
      </c>
      <c r="E122" s="3" t="s">
        <v>12</v>
      </c>
      <c r="F122" s="26">
        <v>3.0392130122103187</v>
      </c>
      <c r="G122" s="28">
        <v>0.63638613861386151</v>
      </c>
      <c r="H122" s="28">
        <v>0.16683666274752476</v>
      </c>
      <c r="I122" s="28">
        <f t="shared" si="2"/>
        <v>0.46954947586633677</v>
      </c>
    </row>
    <row r="123" spans="1:9" x14ac:dyDescent="0.25">
      <c r="A123" s="2" t="s">
        <v>8</v>
      </c>
      <c r="B123" s="2">
        <v>3</v>
      </c>
      <c r="C123" s="2">
        <v>1</v>
      </c>
      <c r="D123" s="2" t="s">
        <v>11</v>
      </c>
      <c r="E123" s="3" t="s">
        <v>12</v>
      </c>
      <c r="F123" s="26">
        <v>2.5804050993334533</v>
      </c>
      <c r="G123" s="28">
        <v>0.90346534653465338</v>
      </c>
      <c r="H123" s="28">
        <v>0.18029593131188118</v>
      </c>
      <c r="I123" s="28">
        <f t="shared" si="2"/>
        <v>0.72316941522277223</v>
      </c>
    </row>
    <row r="124" spans="1:9" x14ac:dyDescent="0.25">
      <c r="A124" s="2" t="s">
        <v>8</v>
      </c>
      <c r="B124" s="2">
        <v>3</v>
      </c>
      <c r="C124" s="2">
        <v>2</v>
      </c>
      <c r="D124" s="2" t="s">
        <v>12</v>
      </c>
      <c r="E124" s="3" t="s">
        <v>12</v>
      </c>
      <c r="G124" s="28">
        <v>0</v>
      </c>
      <c r="H124" s="28">
        <v>0.10940742821782179</v>
      </c>
      <c r="I124" s="28">
        <f t="shared" si="2"/>
        <v>-0.10940742821782179</v>
      </c>
    </row>
    <row r="125" spans="1:9" x14ac:dyDescent="0.25">
      <c r="A125" s="2" t="s">
        <v>8</v>
      </c>
      <c r="B125" s="2">
        <v>3</v>
      </c>
      <c r="C125" s="2">
        <v>2</v>
      </c>
      <c r="D125" s="2" t="s">
        <v>11</v>
      </c>
      <c r="E125" s="3" t="s">
        <v>12</v>
      </c>
      <c r="F125" s="26">
        <v>1.1772313594995822</v>
      </c>
      <c r="G125" s="28">
        <v>0.92450495049504944</v>
      </c>
      <c r="H125" s="28">
        <v>0.1864747215346535</v>
      </c>
      <c r="I125" s="28">
        <f t="shared" si="2"/>
        <v>0.73803022896039594</v>
      </c>
    </row>
    <row r="126" spans="1:9" x14ac:dyDescent="0.25">
      <c r="A126" s="2" t="s">
        <v>8</v>
      </c>
      <c r="B126" s="2">
        <v>3</v>
      </c>
      <c r="C126" s="2">
        <v>3</v>
      </c>
      <c r="D126" s="2" t="s">
        <v>12</v>
      </c>
      <c r="E126" s="3" t="s">
        <v>12</v>
      </c>
      <c r="F126" s="26">
        <v>6.0394475027606722</v>
      </c>
      <c r="G126" s="28">
        <v>0</v>
      </c>
      <c r="H126" s="28">
        <v>0.12184081992574258</v>
      </c>
      <c r="I126" s="28">
        <f t="shared" si="2"/>
        <v>-0.12184081992574258</v>
      </c>
    </row>
    <row r="127" spans="1:9" x14ac:dyDescent="0.25">
      <c r="A127" s="2" t="s">
        <v>8</v>
      </c>
      <c r="B127" s="2">
        <v>3</v>
      </c>
      <c r="C127" s="2">
        <v>3</v>
      </c>
      <c r="D127" s="2" t="s">
        <v>11</v>
      </c>
      <c r="E127" s="3" t="s">
        <v>12</v>
      </c>
      <c r="F127" s="26">
        <v>3.3786742357898514</v>
      </c>
      <c r="G127" s="28">
        <v>0.63589108910891101</v>
      </c>
      <c r="H127" s="28">
        <v>0.16162350433168318</v>
      </c>
      <c r="I127" s="28">
        <f t="shared" si="2"/>
        <v>0.47426758477722786</v>
      </c>
    </row>
    <row r="128" spans="1:9" x14ac:dyDescent="0.25">
      <c r="A128" s="2" t="s">
        <v>7</v>
      </c>
      <c r="B128" s="2">
        <v>1</v>
      </c>
      <c r="C128" s="2">
        <v>1</v>
      </c>
      <c r="D128" s="2" t="s">
        <v>12</v>
      </c>
      <c r="E128" s="3" t="s">
        <v>12</v>
      </c>
      <c r="F128" s="26">
        <v>3.1466159954288631</v>
      </c>
      <c r="G128" s="28">
        <v>0.15074257425742577</v>
      </c>
      <c r="H128" s="28">
        <v>0.44211331745049504</v>
      </c>
      <c r="I128" s="28">
        <f t="shared" si="2"/>
        <v>-0.29137074319306927</v>
      </c>
    </row>
    <row r="129" spans="1:9" x14ac:dyDescent="0.25">
      <c r="A129" s="2" t="s">
        <v>7</v>
      </c>
      <c r="B129" s="2">
        <v>1</v>
      </c>
      <c r="C129" s="2">
        <v>1</v>
      </c>
      <c r="D129" s="2" t="s">
        <v>11</v>
      </c>
      <c r="E129" s="3" t="s">
        <v>12</v>
      </c>
      <c r="F129" s="26">
        <v>4.6419418553183451</v>
      </c>
      <c r="G129" s="28">
        <v>0.85321782178217809</v>
      </c>
      <c r="H129" s="28">
        <v>0.37802445049504946</v>
      </c>
      <c r="I129" s="28">
        <f t="shared" si="2"/>
        <v>0.47519337128712863</v>
      </c>
    </row>
    <row r="130" spans="1:9" x14ac:dyDescent="0.25">
      <c r="A130" s="2" t="s">
        <v>7</v>
      </c>
      <c r="B130" s="2">
        <v>1</v>
      </c>
      <c r="C130" s="2">
        <v>2</v>
      </c>
      <c r="D130" s="2" t="s">
        <v>12</v>
      </c>
      <c r="E130" s="3" t="s">
        <v>12</v>
      </c>
      <c r="F130" s="26">
        <v>5.6994910133608938</v>
      </c>
      <c r="G130" s="28">
        <v>1.569059405940594</v>
      </c>
      <c r="H130" s="28">
        <v>0.31436283106435642</v>
      </c>
      <c r="I130" s="28">
        <f t="shared" si="2"/>
        <v>1.2546965748762375</v>
      </c>
    </row>
    <row r="131" spans="1:9" x14ac:dyDescent="0.25">
      <c r="A131" s="2" t="s">
        <v>7</v>
      </c>
      <c r="B131" s="2">
        <v>1</v>
      </c>
      <c r="C131" s="2">
        <v>2</v>
      </c>
      <c r="D131" s="2" t="s">
        <v>11</v>
      </c>
      <c r="E131" s="3" t="s">
        <v>12</v>
      </c>
      <c r="F131" s="26">
        <v>5.8020865563118784</v>
      </c>
      <c r="G131" s="28">
        <v>0.17943069306930692</v>
      </c>
      <c r="H131" s="28">
        <v>0.39684015655940591</v>
      </c>
      <c r="I131" s="28">
        <f t="shared" si="2"/>
        <v>-0.21740946349009899</v>
      </c>
    </row>
    <row r="132" spans="1:9" x14ac:dyDescent="0.25">
      <c r="A132" s="2" t="s">
        <v>7</v>
      </c>
      <c r="B132" s="2">
        <v>1</v>
      </c>
      <c r="C132" s="2">
        <v>3</v>
      </c>
      <c r="D132" s="2" t="s">
        <v>12</v>
      </c>
      <c r="E132" s="3" t="s">
        <v>12</v>
      </c>
      <c r="F132" s="26">
        <v>3.5837428696043419</v>
      </c>
      <c r="G132" s="28">
        <v>0.76509900990099011</v>
      </c>
      <c r="H132" s="28">
        <v>0.32746085952970294</v>
      </c>
      <c r="I132" s="28">
        <f t="shared" si="2"/>
        <v>0.43763815037128717</v>
      </c>
    </row>
    <row r="133" spans="1:9" x14ac:dyDescent="0.25">
      <c r="A133" s="2" t="s">
        <v>7</v>
      </c>
      <c r="B133" s="2">
        <v>1</v>
      </c>
      <c r="C133" s="2">
        <v>3</v>
      </c>
      <c r="D133" s="2" t="s">
        <v>11</v>
      </c>
      <c r="E133" s="3" t="s">
        <v>12</v>
      </c>
      <c r="F133" s="26">
        <v>6.4050977699376679</v>
      </c>
      <c r="G133" s="28">
        <v>1.2700495049504947</v>
      </c>
      <c r="H133" s="28">
        <v>0.48280127908415837</v>
      </c>
      <c r="I133" s="28">
        <f t="shared" si="2"/>
        <v>0.78724822586633636</v>
      </c>
    </row>
    <row r="134" spans="1:9" x14ac:dyDescent="0.25">
      <c r="A134" s="2" t="s">
        <v>7</v>
      </c>
      <c r="B134" s="2">
        <v>2</v>
      </c>
      <c r="C134" s="2">
        <v>1</v>
      </c>
      <c r="D134" s="2" t="s">
        <v>12</v>
      </c>
      <c r="E134" s="3" t="s">
        <v>12</v>
      </c>
      <c r="F134" s="26">
        <v>5.6120154784854801</v>
      </c>
      <c r="G134" s="28">
        <v>9.9678217821782198</v>
      </c>
      <c r="H134" s="28">
        <v>0</v>
      </c>
      <c r="I134" s="28">
        <f t="shared" si="2"/>
        <v>9.9678217821782198</v>
      </c>
    </row>
    <row r="135" spans="1:9" x14ac:dyDescent="0.25">
      <c r="A135" s="2" t="s">
        <v>7</v>
      </c>
      <c r="B135" s="2">
        <v>2</v>
      </c>
      <c r="C135" s="2">
        <v>1</v>
      </c>
      <c r="D135" s="2" t="s">
        <v>11</v>
      </c>
      <c r="E135" s="3" t="s">
        <v>12</v>
      </c>
      <c r="F135" s="26">
        <v>3.4032966731576231</v>
      </c>
    </row>
    <row r="136" spans="1:9" x14ac:dyDescent="0.25">
      <c r="A136" s="2" t="s">
        <v>7</v>
      </c>
      <c r="B136" s="2">
        <v>2</v>
      </c>
      <c r="C136" s="2">
        <v>2</v>
      </c>
      <c r="D136" s="2" t="s">
        <v>12</v>
      </c>
      <c r="E136" s="3" t="s">
        <v>12</v>
      </c>
      <c r="F136" s="26">
        <v>4.9751734730259694</v>
      </c>
      <c r="G136" s="28">
        <v>1.0165841584158415</v>
      </c>
      <c r="H136" s="28">
        <v>0.54708894059405944</v>
      </c>
      <c r="I136" s="28">
        <f t="shared" ref="I136:I157" si="3">G136-H136</f>
        <v>0.46949521782178205</v>
      </c>
    </row>
    <row r="137" spans="1:9" x14ac:dyDescent="0.25">
      <c r="A137" s="2" t="s">
        <v>7</v>
      </c>
      <c r="B137" s="2">
        <v>2</v>
      </c>
      <c r="C137" s="2">
        <v>2</v>
      </c>
      <c r="D137" s="2" t="s">
        <v>11</v>
      </c>
      <c r="E137" s="3" t="s">
        <v>12</v>
      </c>
      <c r="F137" s="26">
        <v>6.0504423223387569</v>
      </c>
      <c r="G137" s="28">
        <v>0.92524752475247507</v>
      </c>
      <c r="H137" s="28">
        <v>0.41131135334158414</v>
      </c>
      <c r="I137" s="28">
        <f t="shared" si="3"/>
        <v>0.51393617141089099</v>
      </c>
    </row>
    <row r="138" spans="1:9" x14ac:dyDescent="0.25">
      <c r="A138" s="2" t="s">
        <v>7</v>
      </c>
      <c r="B138" s="2">
        <v>2</v>
      </c>
      <c r="C138" s="2">
        <v>3</v>
      </c>
      <c r="D138" s="2" t="s">
        <v>12</v>
      </c>
      <c r="E138" s="3" t="s">
        <v>12</v>
      </c>
      <c r="F138" s="26">
        <v>3.6856908347084714</v>
      </c>
      <c r="G138" s="28">
        <v>1.0636138613861388</v>
      </c>
      <c r="H138" s="28">
        <v>0</v>
      </c>
      <c r="I138" s="28">
        <f t="shared" si="3"/>
        <v>1.0636138613861388</v>
      </c>
    </row>
    <row r="139" spans="1:9" x14ac:dyDescent="0.25">
      <c r="A139" s="2" t="s">
        <v>7</v>
      </c>
      <c r="B139" s="2">
        <v>2</v>
      </c>
      <c r="C139" s="2">
        <v>3</v>
      </c>
      <c r="D139" s="2" t="s">
        <v>11</v>
      </c>
      <c r="E139" s="3" t="s">
        <v>12</v>
      </c>
      <c r="F139" s="26">
        <v>6.8418485279529939</v>
      </c>
      <c r="G139" s="28">
        <v>0.68514851485148509</v>
      </c>
      <c r="H139" s="28">
        <v>0.28844944925742577</v>
      </c>
      <c r="I139" s="28">
        <f t="shared" si="3"/>
        <v>0.39669906559405932</v>
      </c>
    </row>
    <row r="140" spans="1:9" x14ac:dyDescent="0.25">
      <c r="A140" s="2" t="s">
        <v>7</v>
      </c>
      <c r="B140" s="2">
        <v>3</v>
      </c>
      <c r="C140" s="2">
        <v>1</v>
      </c>
      <c r="D140" s="2" t="s">
        <v>12</v>
      </c>
      <c r="E140" s="3" t="s">
        <v>12</v>
      </c>
      <c r="F140" s="26">
        <v>3.8841980198019836</v>
      </c>
      <c r="G140" s="28">
        <v>0.15096534653465346</v>
      </c>
      <c r="H140" s="28">
        <v>0.35592331992574255</v>
      </c>
      <c r="I140" s="28">
        <f t="shared" si="3"/>
        <v>-0.20495797339108909</v>
      </c>
    </row>
    <row r="141" spans="1:9" x14ac:dyDescent="0.25">
      <c r="A141" s="2" t="s">
        <v>7</v>
      </c>
      <c r="B141" s="2">
        <v>3</v>
      </c>
      <c r="C141" s="2">
        <v>1</v>
      </c>
      <c r="D141" s="2" t="s">
        <v>11</v>
      </c>
      <c r="E141" s="3" t="s">
        <v>12</v>
      </c>
      <c r="F141" s="26">
        <v>3.4479870482322368</v>
      </c>
      <c r="G141" s="28">
        <v>1.0886138613861387</v>
      </c>
      <c r="H141" s="28">
        <v>0.36442252846534651</v>
      </c>
      <c r="I141" s="28">
        <f t="shared" si="3"/>
        <v>0.72419133292079219</v>
      </c>
    </row>
    <row r="142" spans="1:9" x14ac:dyDescent="0.25">
      <c r="A142" s="2" t="s">
        <v>7</v>
      </c>
      <c r="B142" s="2">
        <v>3</v>
      </c>
      <c r="C142" s="2">
        <v>2</v>
      </c>
      <c r="D142" s="2" t="s">
        <v>12</v>
      </c>
      <c r="E142" s="3" t="s">
        <v>12</v>
      </c>
      <c r="F142" s="26">
        <v>2.6498959028994706</v>
      </c>
      <c r="G142" s="28">
        <v>0.26485148514851481</v>
      </c>
      <c r="H142" s="28">
        <v>0.31858632611386145</v>
      </c>
      <c r="I142" s="28">
        <f t="shared" si="3"/>
        <v>-5.3734840965346642E-2</v>
      </c>
    </row>
    <row r="143" spans="1:9" x14ac:dyDescent="0.25">
      <c r="A143" s="2" t="s">
        <v>7</v>
      </c>
      <c r="B143" s="2">
        <v>3</v>
      </c>
      <c r="C143" s="2">
        <v>2</v>
      </c>
      <c r="D143" s="2" t="s">
        <v>11</v>
      </c>
      <c r="E143" s="3" t="s">
        <v>12</v>
      </c>
      <c r="F143" s="26">
        <v>3.7278303430161972</v>
      </c>
      <c r="G143" s="28">
        <v>0.73985148514851484</v>
      </c>
      <c r="H143" s="28">
        <v>0.29463149690594054</v>
      </c>
      <c r="I143" s="28">
        <f t="shared" si="3"/>
        <v>0.4452199882425743</v>
      </c>
    </row>
    <row r="144" spans="1:9" x14ac:dyDescent="0.25">
      <c r="A144" s="2" t="s">
        <v>7</v>
      </c>
      <c r="B144" s="2">
        <v>3</v>
      </c>
      <c r="C144" s="2">
        <v>3</v>
      </c>
      <c r="D144" s="2" t="s">
        <v>12</v>
      </c>
      <c r="E144" s="3" t="s">
        <v>12</v>
      </c>
      <c r="F144" s="26">
        <v>2.6755217904061936</v>
      </c>
      <c r="G144" s="28">
        <v>0.50074257425742585</v>
      </c>
      <c r="H144" s="28">
        <v>0.24134688737623761</v>
      </c>
      <c r="I144" s="28">
        <f t="shared" si="3"/>
        <v>0.25939568688118825</v>
      </c>
    </row>
    <row r="145" spans="1:9" x14ac:dyDescent="0.25">
      <c r="A145" s="2" t="s">
        <v>7</v>
      </c>
      <c r="B145" s="2">
        <v>3</v>
      </c>
      <c r="C145" s="2">
        <v>3</v>
      </c>
      <c r="D145" s="2" t="s">
        <v>11</v>
      </c>
      <c r="E145" s="3" t="s">
        <v>12</v>
      </c>
      <c r="F145" s="26">
        <v>4.3663835686378203</v>
      </c>
      <c r="G145" s="28">
        <v>0.49628712871287134</v>
      </c>
      <c r="H145" s="28">
        <v>0.21110465160891093</v>
      </c>
      <c r="I145" s="28">
        <f t="shared" si="3"/>
        <v>0.28518247710396039</v>
      </c>
    </row>
    <row r="146" spans="1:9" x14ac:dyDescent="0.25">
      <c r="A146" s="2" t="s">
        <v>14</v>
      </c>
      <c r="B146" s="2">
        <v>1</v>
      </c>
      <c r="C146" s="2">
        <v>1</v>
      </c>
      <c r="D146" s="2" t="s">
        <v>12</v>
      </c>
      <c r="E146" s="3" t="s">
        <v>12</v>
      </c>
      <c r="F146" s="26">
        <v>7.8513014935708956</v>
      </c>
      <c r="G146" s="28">
        <v>2.2014851485148514</v>
      </c>
      <c r="H146" s="28">
        <v>0.81807471039603963</v>
      </c>
      <c r="I146" s="28">
        <f t="shared" si="3"/>
        <v>1.3834104381188119</v>
      </c>
    </row>
    <row r="147" spans="1:9" x14ac:dyDescent="0.25">
      <c r="A147" s="2" t="s">
        <v>14</v>
      </c>
      <c r="B147" s="2">
        <v>1</v>
      </c>
      <c r="C147" s="2">
        <v>1</v>
      </c>
      <c r="D147" s="2" t="s">
        <v>11</v>
      </c>
      <c r="E147" s="3" t="s">
        <v>12</v>
      </c>
      <c r="F147" s="26">
        <v>3.684690491209786</v>
      </c>
      <c r="G147" s="28">
        <v>2.110643564356435</v>
      </c>
      <c r="H147" s="28">
        <v>0.70963665779702967</v>
      </c>
      <c r="I147" s="28">
        <f t="shared" si="3"/>
        <v>1.4010069065594053</v>
      </c>
    </row>
    <row r="148" spans="1:9" x14ac:dyDescent="0.25">
      <c r="A148" s="2" t="s">
        <v>14</v>
      </c>
      <c r="B148" s="2">
        <v>1</v>
      </c>
      <c r="C148" s="2">
        <v>2</v>
      </c>
      <c r="D148" s="2" t="s">
        <v>12</v>
      </c>
      <c r="E148" s="3" t="s">
        <v>12</v>
      </c>
      <c r="G148" s="28">
        <v>2.4801980198019802</v>
      </c>
      <c r="H148" s="28">
        <v>0.65778018811881178</v>
      </c>
      <c r="I148" s="28">
        <f t="shared" si="3"/>
        <v>1.8224178316831683</v>
      </c>
    </row>
    <row r="149" spans="1:9" x14ac:dyDescent="0.25">
      <c r="A149" s="2" t="s">
        <v>14</v>
      </c>
      <c r="B149" s="2">
        <v>1</v>
      </c>
      <c r="C149" s="2">
        <v>2</v>
      </c>
      <c r="D149" s="2" t="s">
        <v>11</v>
      </c>
      <c r="E149" s="3" t="s">
        <v>12</v>
      </c>
      <c r="F149" s="26">
        <v>10.344101517902256</v>
      </c>
      <c r="G149" s="28">
        <v>1.9933168316831684</v>
      </c>
      <c r="H149" s="28">
        <v>0.72627740284653464</v>
      </c>
      <c r="I149" s="28">
        <f t="shared" si="3"/>
        <v>1.2670394288366338</v>
      </c>
    </row>
    <row r="150" spans="1:9" x14ac:dyDescent="0.25">
      <c r="A150" s="2" t="s">
        <v>14</v>
      </c>
      <c r="B150" s="2">
        <v>1</v>
      </c>
      <c r="C150" s="2">
        <v>3</v>
      </c>
      <c r="D150" s="2" t="s">
        <v>12</v>
      </c>
      <c r="E150" s="3" t="s">
        <v>12</v>
      </c>
      <c r="F150" s="26">
        <v>10.822420951772605</v>
      </c>
      <c r="G150" s="28">
        <v>1.7423267326732677</v>
      </c>
      <c r="H150" s="28">
        <v>0.65057114975247532</v>
      </c>
      <c r="I150" s="28">
        <f t="shared" si="3"/>
        <v>1.0917555829207923</v>
      </c>
    </row>
    <row r="151" spans="1:9" x14ac:dyDescent="0.25">
      <c r="A151" s="2" t="s">
        <v>14</v>
      </c>
      <c r="B151" s="2">
        <v>1</v>
      </c>
      <c r="C151" s="2">
        <v>3</v>
      </c>
      <c r="D151" s="2" t="s">
        <v>11</v>
      </c>
      <c r="E151" s="3" t="s">
        <v>12</v>
      </c>
      <c r="F151" s="26">
        <v>12.516498379921229</v>
      </c>
      <c r="G151" s="28">
        <v>2.3099009900990093</v>
      </c>
      <c r="H151" s="28">
        <v>0.43125836943069307</v>
      </c>
      <c r="I151" s="28">
        <f t="shared" si="3"/>
        <v>1.8786426206683162</v>
      </c>
    </row>
    <row r="152" spans="1:9" x14ac:dyDescent="0.25">
      <c r="A152" s="2" t="s">
        <v>14</v>
      </c>
      <c r="B152" s="2">
        <v>2</v>
      </c>
      <c r="C152" s="2">
        <v>1</v>
      </c>
      <c r="D152" s="2" t="s">
        <v>12</v>
      </c>
      <c r="E152" s="3" t="s">
        <v>12</v>
      </c>
      <c r="F152" s="26">
        <v>7.4632929959662677</v>
      </c>
      <c r="G152" s="28">
        <v>2.0742574257425739</v>
      </c>
      <c r="H152" s="28">
        <v>0.73996153712871282</v>
      </c>
      <c r="I152" s="28">
        <f t="shared" si="3"/>
        <v>1.3342958886138612</v>
      </c>
    </row>
    <row r="153" spans="1:9" x14ac:dyDescent="0.25">
      <c r="A153" s="2" t="s">
        <v>14</v>
      </c>
      <c r="B153" s="2">
        <v>2</v>
      </c>
      <c r="C153" s="2">
        <v>1</v>
      </c>
      <c r="D153" s="2" t="s">
        <v>11</v>
      </c>
      <c r="E153" s="3" t="s">
        <v>12</v>
      </c>
      <c r="F153" s="26">
        <v>8.2202970297029729</v>
      </c>
      <c r="G153" s="28">
        <v>2.1353960396039602</v>
      </c>
      <c r="H153" s="28">
        <v>0.71057508539603964</v>
      </c>
      <c r="I153" s="28">
        <f t="shared" si="3"/>
        <v>1.4248209542079207</v>
      </c>
    </row>
    <row r="154" spans="1:9" x14ac:dyDescent="0.25">
      <c r="A154" s="2" t="s">
        <v>14</v>
      </c>
      <c r="B154" s="2">
        <v>2</v>
      </c>
      <c r="C154" s="2">
        <v>2</v>
      </c>
      <c r="D154" s="2" t="s">
        <v>12</v>
      </c>
      <c r="E154" s="3" t="s">
        <v>12</v>
      </c>
      <c r="F154" s="26">
        <v>12.067958282154009</v>
      </c>
      <c r="G154" s="28">
        <v>2.5495049504950495</v>
      </c>
      <c r="H154" s="28">
        <v>0.72359124504950501</v>
      </c>
      <c r="I154" s="28">
        <f t="shared" si="3"/>
        <v>1.8259137054455445</v>
      </c>
    </row>
    <row r="155" spans="1:9" x14ac:dyDescent="0.25">
      <c r="A155" s="2" t="s">
        <v>14</v>
      </c>
      <c r="B155" s="2">
        <v>2</v>
      </c>
      <c r="C155" s="2">
        <v>2</v>
      </c>
      <c r="D155" s="2" t="s">
        <v>11</v>
      </c>
      <c r="E155" s="3" t="s">
        <v>12</v>
      </c>
      <c r="F155" s="26">
        <v>6.9263306838195415</v>
      </c>
      <c r="G155" s="28">
        <v>1.8014851485148518</v>
      </c>
      <c r="H155" s="28">
        <v>0.68576422091584166</v>
      </c>
      <c r="I155" s="28">
        <f t="shared" si="3"/>
        <v>1.1157209275990101</v>
      </c>
    </row>
    <row r="156" spans="1:9" x14ac:dyDescent="0.25">
      <c r="A156" s="2" t="s">
        <v>14</v>
      </c>
      <c r="B156" s="2">
        <v>2</v>
      </c>
      <c r="C156" s="2">
        <v>3</v>
      </c>
      <c r="D156" s="2" t="s">
        <v>12</v>
      </c>
      <c r="E156" s="3" t="s">
        <v>12</v>
      </c>
      <c r="F156" s="26">
        <v>6.0938487465767794</v>
      </c>
      <c r="G156" s="28">
        <v>3.064356435643564</v>
      </c>
      <c r="H156" s="28">
        <v>1.0471455748762373</v>
      </c>
      <c r="I156" s="28">
        <f t="shared" si="3"/>
        <v>2.0172108607673267</v>
      </c>
    </row>
    <row r="157" spans="1:9" x14ac:dyDescent="0.25">
      <c r="A157" s="2" t="s">
        <v>14</v>
      </c>
      <c r="B157" s="2">
        <v>2</v>
      </c>
      <c r="C157" s="2">
        <v>3</v>
      </c>
      <c r="D157" s="2" t="s">
        <v>11</v>
      </c>
      <c r="E157" s="3" t="s">
        <v>12</v>
      </c>
      <c r="F157" s="26">
        <v>8.4123234506761726</v>
      </c>
      <c r="G157" s="28">
        <v>2.5965346534653464</v>
      </c>
      <c r="H157" s="28">
        <v>0.70103271039603965</v>
      </c>
      <c r="I157" s="28">
        <f t="shared" si="3"/>
        <v>1.8955019430693067</v>
      </c>
    </row>
    <row r="158" spans="1:9" x14ac:dyDescent="0.25">
      <c r="A158" s="2" t="s">
        <v>14</v>
      </c>
      <c r="B158" s="2">
        <v>3</v>
      </c>
      <c r="C158" s="2">
        <v>1</v>
      </c>
      <c r="D158" s="2" t="s">
        <v>12</v>
      </c>
      <c r="E158" s="3" t="s">
        <v>12</v>
      </c>
      <c r="F158" s="26">
        <v>2.3038416760417606</v>
      </c>
    </row>
    <row r="159" spans="1:9" x14ac:dyDescent="0.25">
      <c r="A159" s="2" t="s">
        <v>14</v>
      </c>
      <c r="B159" s="2">
        <v>3</v>
      </c>
      <c r="C159" s="2">
        <v>1</v>
      </c>
      <c r="D159" s="2" t="s">
        <v>11</v>
      </c>
      <c r="E159" s="3" t="s">
        <v>12</v>
      </c>
      <c r="F159" s="26">
        <v>9.177683373873716</v>
      </c>
      <c r="G159" s="28">
        <v>2.18539603960396</v>
      </c>
      <c r="H159" s="28">
        <v>0.86415281930693078</v>
      </c>
      <c r="I159" s="28">
        <f t="shared" ref="I159:I166" si="4">G159-H159</f>
        <v>1.3212432202970292</v>
      </c>
    </row>
    <row r="160" spans="1:9" x14ac:dyDescent="0.25">
      <c r="A160" s="2" t="s">
        <v>14</v>
      </c>
      <c r="B160" s="2">
        <v>3</v>
      </c>
      <c r="C160" s="2">
        <v>2</v>
      </c>
      <c r="D160" s="2" t="s">
        <v>12</v>
      </c>
      <c r="E160" s="3" t="s">
        <v>12</v>
      </c>
      <c r="F160" s="26">
        <v>8.8693706018329106</v>
      </c>
      <c r="G160" s="28">
        <v>1.705693069306931</v>
      </c>
      <c r="H160" s="28">
        <v>0.68854064047029695</v>
      </c>
      <c r="I160" s="28">
        <f t="shared" si="4"/>
        <v>1.017152428836634</v>
      </c>
    </row>
    <row r="161" spans="1:9" x14ac:dyDescent="0.25">
      <c r="A161" s="2" t="s">
        <v>14</v>
      </c>
      <c r="B161" s="2">
        <v>3</v>
      </c>
      <c r="C161" s="2">
        <v>2</v>
      </c>
      <c r="D161" s="2" t="s">
        <v>11</v>
      </c>
      <c r="E161" s="3" t="s">
        <v>12</v>
      </c>
      <c r="F161" s="26">
        <v>9.381141327743368</v>
      </c>
      <c r="G161" s="28">
        <v>2.5495049504950495</v>
      </c>
      <c r="H161" s="28">
        <v>0.7107175959158416</v>
      </c>
      <c r="I161" s="28">
        <f t="shared" si="4"/>
        <v>1.8387873545792079</v>
      </c>
    </row>
    <row r="162" spans="1:9" x14ac:dyDescent="0.25">
      <c r="A162" s="2" t="s">
        <v>14</v>
      </c>
      <c r="B162" s="2">
        <v>3</v>
      </c>
      <c r="C162" s="2">
        <v>3</v>
      </c>
      <c r="D162" s="2" t="s">
        <v>12</v>
      </c>
      <c r="E162" s="3" t="s">
        <v>12</v>
      </c>
      <c r="F162" s="26">
        <v>9.5449808298839578</v>
      </c>
      <c r="G162" s="28">
        <v>0</v>
      </c>
      <c r="H162" s="28">
        <v>0.55736348267326741</v>
      </c>
      <c r="I162" s="28">
        <f t="shared" si="4"/>
        <v>-0.55736348267326741</v>
      </c>
    </row>
    <row r="163" spans="1:9" x14ac:dyDescent="0.25">
      <c r="A163" s="2" t="s">
        <v>14</v>
      </c>
      <c r="B163" s="2">
        <v>3</v>
      </c>
      <c r="C163" s="2">
        <v>3</v>
      </c>
      <c r="D163" s="2" t="s">
        <v>11</v>
      </c>
      <c r="E163" s="3" t="s">
        <v>12</v>
      </c>
      <c r="F163" s="26">
        <v>7.6257685735749421</v>
      </c>
      <c r="G163" s="28">
        <v>2.1061881188118807</v>
      </c>
      <c r="H163" s="28">
        <v>0.61799807178217803</v>
      </c>
      <c r="I163" s="28">
        <f t="shared" si="4"/>
        <v>1.4881900470297027</v>
      </c>
    </row>
    <row r="164" spans="1:9" x14ac:dyDescent="0.25">
      <c r="A164" s="2" t="s">
        <v>5</v>
      </c>
      <c r="B164" s="2">
        <v>1</v>
      </c>
      <c r="C164" s="2">
        <v>1</v>
      </c>
      <c r="D164" s="2" t="s">
        <v>12</v>
      </c>
      <c r="E164" s="3" t="s">
        <v>12</v>
      </c>
      <c r="F164" s="26">
        <v>13.232897363810457</v>
      </c>
      <c r="G164" s="28">
        <v>2.0146039603960393</v>
      </c>
      <c r="H164" s="28">
        <v>0.47937325185643564</v>
      </c>
      <c r="I164" s="28">
        <f t="shared" si="4"/>
        <v>1.5352307085396038</v>
      </c>
    </row>
    <row r="165" spans="1:9" x14ac:dyDescent="0.25">
      <c r="A165" s="2" t="s">
        <v>5</v>
      </c>
      <c r="B165" s="2">
        <v>1</v>
      </c>
      <c r="C165" s="2">
        <v>1</v>
      </c>
      <c r="D165" s="2" t="s">
        <v>11</v>
      </c>
      <c r="E165" s="3" t="s">
        <v>12</v>
      </c>
      <c r="F165" s="26">
        <v>13.813573511509963</v>
      </c>
      <c r="G165" s="28">
        <v>1.0804455445544554</v>
      </c>
      <c r="H165" s="28">
        <v>0.35544211448019808</v>
      </c>
      <c r="I165" s="28">
        <f t="shared" si="4"/>
        <v>0.72500343007425738</v>
      </c>
    </row>
    <row r="166" spans="1:9" x14ac:dyDescent="0.25">
      <c r="A166" s="2" t="s">
        <v>5</v>
      </c>
      <c r="B166" s="2">
        <v>1</v>
      </c>
      <c r="C166" s="2">
        <v>2</v>
      </c>
      <c r="D166" s="2" t="s">
        <v>12</v>
      </c>
      <c r="E166" s="3" t="s">
        <v>12</v>
      </c>
      <c r="F166" s="26">
        <v>14.710394683551623</v>
      </c>
      <c r="G166" s="28">
        <v>1.7165841584158419</v>
      </c>
      <c r="H166" s="28">
        <v>0.3728050389851485</v>
      </c>
      <c r="I166" s="28">
        <f t="shared" si="4"/>
        <v>1.3437791194306934</v>
      </c>
    </row>
    <row r="167" spans="1:9" x14ac:dyDescent="0.25">
      <c r="A167" s="2" t="s">
        <v>5</v>
      </c>
      <c r="B167" s="2">
        <v>1</v>
      </c>
      <c r="C167" s="2">
        <v>2</v>
      </c>
      <c r="D167" s="2" t="s">
        <v>11</v>
      </c>
      <c r="E167" s="3" t="s">
        <v>12</v>
      </c>
      <c r="F167" s="26">
        <v>16.065623762376234</v>
      </c>
    </row>
    <row r="168" spans="1:9" x14ac:dyDescent="0.25">
      <c r="A168" s="2" t="s">
        <v>5</v>
      </c>
      <c r="B168" s="2">
        <v>1</v>
      </c>
      <c r="C168" s="2">
        <v>3</v>
      </c>
      <c r="D168" s="2" t="s">
        <v>12</v>
      </c>
      <c r="E168" s="3" t="s">
        <v>12</v>
      </c>
      <c r="F168" s="26">
        <v>14.140565498857571</v>
      </c>
      <c r="G168" s="28">
        <v>1.1306930693069308</v>
      </c>
      <c r="H168" s="28">
        <v>0.27737522400990094</v>
      </c>
      <c r="I168" s="28">
        <f t="shared" ref="I168:I179" si="5">G168-H168</f>
        <v>0.85331784529702981</v>
      </c>
    </row>
    <row r="169" spans="1:9" x14ac:dyDescent="0.25">
      <c r="A169" s="2" t="s">
        <v>5</v>
      </c>
      <c r="B169" s="2">
        <v>1</v>
      </c>
      <c r="C169" s="2">
        <v>3</v>
      </c>
      <c r="D169" s="2" t="s">
        <v>11</v>
      </c>
      <c r="E169" s="3" t="s">
        <v>12</v>
      </c>
      <c r="F169" s="26">
        <v>14.345536405492405</v>
      </c>
      <c r="G169" s="28">
        <v>1.8868811881188121</v>
      </c>
      <c r="H169" s="28">
        <v>0.25661969492574255</v>
      </c>
      <c r="I169" s="28">
        <f t="shared" si="5"/>
        <v>1.6302614931930695</v>
      </c>
    </row>
    <row r="170" spans="1:9" x14ac:dyDescent="0.25">
      <c r="A170" s="2" t="s">
        <v>5</v>
      </c>
      <c r="B170" s="2">
        <v>2</v>
      </c>
      <c r="C170" s="2">
        <v>1</v>
      </c>
      <c r="D170" s="2" t="s">
        <v>12</v>
      </c>
      <c r="E170" s="3" t="s">
        <v>12</v>
      </c>
      <c r="F170" s="26">
        <v>12.149614256410416</v>
      </c>
      <c r="G170" s="28">
        <v>1.5888613861386141</v>
      </c>
      <c r="H170" s="28">
        <v>0.37216564542079211</v>
      </c>
      <c r="I170" s="28">
        <f t="shared" si="5"/>
        <v>1.2166957407178218</v>
      </c>
    </row>
    <row r="171" spans="1:9" x14ac:dyDescent="0.25">
      <c r="A171" s="2" t="s">
        <v>5</v>
      </c>
      <c r="B171" s="2">
        <v>2</v>
      </c>
      <c r="C171" s="2">
        <v>1</v>
      </c>
      <c r="D171" s="2" t="s">
        <v>11</v>
      </c>
      <c r="E171" s="3" t="s">
        <v>12</v>
      </c>
      <c r="F171" s="26">
        <v>11.562906976568717</v>
      </c>
      <c r="G171" s="28">
        <v>1.2579207920792079</v>
      </c>
      <c r="H171" s="28">
        <v>0.34811417079207924</v>
      </c>
      <c r="I171" s="28">
        <f t="shared" si="5"/>
        <v>0.90980662128712875</v>
      </c>
    </row>
    <row r="172" spans="1:9" x14ac:dyDescent="0.25">
      <c r="A172" s="2" t="s">
        <v>5</v>
      </c>
      <c r="B172" s="2">
        <v>2</v>
      </c>
      <c r="C172" s="2">
        <v>2</v>
      </c>
      <c r="D172" s="2" t="s">
        <v>12</v>
      </c>
      <c r="E172" s="3" t="s">
        <v>12</v>
      </c>
      <c r="F172" s="26">
        <v>10.855446119441382</v>
      </c>
      <c r="G172" s="28">
        <v>3.1980198019801982</v>
      </c>
      <c r="H172" s="28">
        <v>0.40189214603960399</v>
      </c>
      <c r="I172" s="28">
        <f t="shared" si="5"/>
        <v>2.7961276559405941</v>
      </c>
    </row>
    <row r="173" spans="1:9" x14ac:dyDescent="0.25">
      <c r="A173" s="2" t="s">
        <v>5</v>
      </c>
      <c r="B173" s="2">
        <v>2</v>
      </c>
      <c r="C173" s="2">
        <v>2</v>
      </c>
      <c r="D173" s="2" t="s">
        <v>11</v>
      </c>
      <c r="E173" s="3" t="s">
        <v>12</v>
      </c>
      <c r="F173" s="26">
        <v>15.370276053668469</v>
      </c>
      <c r="G173" s="28">
        <v>1.9603960396039606</v>
      </c>
      <c r="H173" s="28">
        <v>0.37117595420792082</v>
      </c>
      <c r="I173" s="28">
        <f t="shared" si="5"/>
        <v>1.5892200853960397</v>
      </c>
    </row>
    <row r="174" spans="1:9" x14ac:dyDescent="0.25">
      <c r="A174" s="2" t="s">
        <v>5</v>
      </c>
      <c r="B174" s="2">
        <v>2</v>
      </c>
      <c r="C174" s="2">
        <v>3</v>
      </c>
      <c r="D174" s="2" t="s">
        <v>12</v>
      </c>
      <c r="E174" s="3" t="s">
        <v>12</v>
      </c>
      <c r="F174" s="26">
        <v>14.578109309088253</v>
      </c>
      <c r="G174" s="28">
        <v>1.391089108910891</v>
      </c>
      <c r="H174" s="28">
        <v>0.39133125495049498</v>
      </c>
      <c r="I174" s="28">
        <f t="shared" si="5"/>
        <v>0.99975785396039596</v>
      </c>
    </row>
    <row r="175" spans="1:9" x14ac:dyDescent="0.25">
      <c r="A175" s="2" t="s">
        <v>5</v>
      </c>
      <c r="B175" s="2">
        <v>2</v>
      </c>
      <c r="C175" s="2">
        <v>3</v>
      </c>
      <c r="D175" s="2" t="s">
        <v>11</v>
      </c>
      <c r="E175" s="3" t="s">
        <v>12</v>
      </c>
      <c r="F175" s="26">
        <v>15.536409344059409</v>
      </c>
      <c r="G175" s="28">
        <v>0</v>
      </c>
      <c r="H175" s="28">
        <v>0.41036820544554453</v>
      </c>
      <c r="I175" s="28">
        <f t="shared" si="5"/>
        <v>-0.41036820544554453</v>
      </c>
    </row>
    <row r="176" spans="1:9" x14ac:dyDescent="0.25">
      <c r="A176" s="2" t="s">
        <v>5</v>
      </c>
      <c r="B176" s="2">
        <v>3</v>
      </c>
      <c r="C176" s="2">
        <v>1</v>
      </c>
      <c r="D176" s="2" t="s">
        <v>12</v>
      </c>
      <c r="E176" s="3" t="s">
        <v>12</v>
      </c>
      <c r="F176" s="26">
        <v>13.684923519121684</v>
      </c>
      <c r="G176" s="28">
        <v>1.5846534653465345</v>
      </c>
      <c r="H176" s="28">
        <v>0.43424558910891092</v>
      </c>
      <c r="I176" s="28">
        <f t="shared" si="5"/>
        <v>1.1504078762376235</v>
      </c>
    </row>
    <row r="177" spans="1:9" x14ac:dyDescent="0.25">
      <c r="A177" s="2" t="s">
        <v>5</v>
      </c>
      <c r="B177" s="2">
        <v>3</v>
      </c>
      <c r="C177" s="2">
        <v>1</v>
      </c>
      <c r="D177" s="2" t="s">
        <v>11</v>
      </c>
      <c r="E177" s="3" t="s">
        <v>12</v>
      </c>
      <c r="F177" s="26">
        <v>14.776570195849597</v>
      </c>
      <c r="G177" s="28">
        <v>1.4408415841584157</v>
      </c>
      <c r="H177" s="28">
        <v>0.43123871534653463</v>
      </c>
      <c r="I177" s="28">
        <f t="shared" si="5"/>
        <v>1.009602868811881</v>
      </c>
    </row>
    <row r="178" spans="1:9" x14ac:dyDescent="0.25">
      <c r="A178" s="2" t="s">
        <v>5</v>
      </c>
      <c r="B178" s="2">
        <v>3</v>
      </c>
      <c r="C178" s="2">
        <v>2</v>
      </c>
      <c r="D178" s="2" t="s">
        <v>12</v>
      </c>
      <c r="E178" s="3" t="s">
        <v>12</v>
      </c>
      <c r="F178" s="26">
        <v>14.539629998502811</v>
      </c>
      <c r="G178" s="28">
        <v>2.1628712871287132</v>
      </c>
      <c r="H178" s="28">
        <v>0.4127155068069307</v>
      </c>
      <c r="I178" s="28">
        <f t="shared" si="5"/>
        <v>1.7501557803217827</v>
      </c>
    </row>
    <row r="179" spans="1:9" x14ac:dyDescent="0.25">
      <c r="A179" s="2" t="s">
        <v>5</v>
      </c>
      <c r="B179" s="2">
        <v>3</v>
      </c>
      <c r="C179" s="2">
        <v>2</v>
      </c>
      <c r="D179" s="2" t="s">
        <v>11</v>
      </c>
      <c r="E179" s="3" t="s">
        <v>12</v>
      </c>
      <c r="F179" s="26">
        <v>14.511229922992305</v>
      </c>
      <c r="G179" s="28">
        <v>1.6235148514851487</v>
      </c>
      <c r="H179" s="28">
        <v>0.43864278279702984</v>
      </c>
      <c r="I179" s="28">
        <f t="shared" si="5"/>
        <v>1.1848720686881189</v>
      </c>
    </row>
    <row r="180" spans="1:9" x14ac:dyDescent="0.25">
      <c r="A180" s="2" t="s">
        <v>5</v>
      </c>
      <c r="B180" s="2">
        <v>3</v>
      </c>
      <c r="C180" s="2">
        <v>3</v>
      </c>
      <c r="D180" s="2" t="s">
        <v>12</v>
      </c>
      <c r="E180" s="3" t="s">
        <v>12</v>
      </c>
      <c r="F180" s="26">
        <v>13.827342282116369</v>
      </c>
    </row>
    <row r="181" spans="1:9" x14ac:dyDescent="0.25">
      <c r="A181" s="2" t="s">
        <v>5</v>
      </c>
      <c r="B181" s="2">
        <v>3</v>
      </c>
      <c r="C181" s="2">
        <v>3</v>
      </c>
      <c r="D181" s="2" t="s">
        <v>11</v>
      </c>
      <c r="E181" s="3" t="s">
        <v>12</v>
      </c>
      <c r="F181" s="26">
        <v>10.943790741836565</v>
      </c>
      <c r="G181" s="28">
        <v>2.1267326732673264</v>
      </c>
      <c r="H181" s="28">
        <v>0.60943881806930689</v>
      </c>
      <c r="I181" s="28">
        <f>G181-H181</f>
        <v>1.51729385519801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PRS Probe N</vt:lpstr>
      <vt:lpstr>SoilCN</vt:lpstr>
      <vt:lpstr>KCl-N</vt:lpstr>
    </vt:vector>
  </TitlesOfParts>
  <Company>University of Wyom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an Mobley</dc:creator>
  <cp:lastModifiedBy>Editor</cp:lastModifiedBy>
  <dcterms:created xsi:type="dcterms:W3CDTF">2014-04-16T02:43:13Z</dcterms:created>
  <dcterms:modified xsi:type="dcterms:W3CDTF">2014-08-26T00:16:58Z</dcterms:modified>
</cp:coreProperties>
</file>